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1" uniqueCount="332">
  <si>
    <t xml:space="preserve">Supplement Table S7: Genes linked with HAC in 82 strains without regard to mitotypes.</t>
  </si>
  <si>
    <t xml:space="preserve">Positive gene set — higher expression correlates with higher HAC</t>
  </si>
  <si>
    <t xml:space="preserve">Negative gene set — lower expression correlates with higher HAC</t>
  </si>
  <si>
    <t xml:space="preserve">Current settings</t>
  </si>
  <si>
    <t xml:space="preserve">Input parameters</t>
  </si>
  <si>
    <t xml:space="preserve">Data type?</t>
  </si>
  <si>
    <t xml:space="preserve">Quantitative</t>
  </si>
  <si>
    <t xml:space="preserve">Array or Seq data?</t>
  </si>
  <si>
    <t xml:space="preserve">array</t>
  </si>
  <si>
    <t xml:space="preserve">Arrays centered?</t>
  </si>
  <si>
    <t xml:space="preserve">Delta</t>
  </si>
  <si>
    <t xml:space="preserve">Minimum fold change</t>
  </si>
  <si>
    <t xml:space="preserve">Test statistic</t>
  </si>
  <si>
    <t xml:space="preserve">standard</t>
  </si>
  <si>
    <t xml:space="preserve">Regression method</t>
  </si>
  <si>
    <t xml:space="preserve">Are data are log scale?</t>
  </si>
  <si>
    <t xml:space="preserve">Number of permutations</t>
  </si>
  <si>
    <t xml:space="preserve">Input percentile for exchangeability factor s0</t>
  </si>
  <si>
    <t xml:space="preserve">Automatic choice</t>
  </si>
  <si>
    <t xml:space="preserve">Number of neighbors for KNN</t>
  </si>
  <si>
    <t xml:space="preserve">Seed for Random number generator</t>
  </si>
  <si>
    <t xml:space="preserve">Computed values</t>
  </si>
  <si>
    <t xml:space="preserve">Estimate of pi0 (proportion of null genes)</t>
  </si>
  <si>
    <t xml:space="preserve">s0 percentile</t>
  </si>
  <si>
    <t xml:space="preserve">False Discovery Rate (%)</t>
  </si>
  <si>
    <t xml:space="preserve">List of Significant Genes for Delta = .587</t>
  </si>
  <si>
    <t xml:space="preserve">Positive genes (93)</t>
  </si>
  <si>
    <t xml:space="preserve">Row</t>
  </si>
  <si>
    <t xml:space="preserve">Gene ID</t>
  </si>
  <si>
    <t xml:space="preserve">Gene Name</t>
  </si>
  <si>
    <t xml:space="preserve">Score(d)</t>
  </si>
  <si>
    <t xml:space="preserve">Numerator(r)</t>
  </si>
  <si>
    <t xml:space="preserve">Denominator(s+s0)</t>
  </si>
  <si>
    <t xml:space="preserve">q-value(%)</t>
  </si>
  <si>
    <t xml:space="preserve">A_12_P101612</t>
  </si>
  <si>
    <t xml:space="preserve">R09D1.9 </t>
  </si>
  <si>
    <t xml:space="preserve">A_12_P118530</t>
  </si>
  <si>
    <t xml:space="preserve">T26F2.2 </t>
  </si>
  <si>
    <t xml:space="preserve">A_12_P100858</t>
  </si>
  <si>
    <t xml:space="preserve">nhr-54</t>
  </si>
  <si>
    <t xml:space="preserve">A_12_P104235</t>
  </si>
  <si>
    <t xml:space="preserve">pptr-1</t>
  </si>
  <si>
    <t xml:space="preserve">A_12_P100058</t>
  </si>
  <si>
    <t xml:space="preserve">T26H5.8 </t>
  </si>
  <si>
    <t xml:space="preserve">A_12_P108217</t>
  </si>
  <si>
    <t xml:space="preserve">cyp-33D1</t>
  </si>
  <si>
    <t xml:space="preserve">A_12_P119302</t>
  </si>
  <si>
    <t xml:space="preserve">T13F3.9 </t>
  </si>
  <si>
    <t xml:space="preserve">A_12_P116166</t>
  </si>
  <si>
    <t xml:space="preserve">Y102A5C.4 </t>
  </si>
  <si>
    <t xml:space="preserve">A_12_P115797</t>
  </si>
  <si>
    <t xml:space="preserve">ppt-1</t>
  </si>
  <si>
    <t xml:space="preserve">A_12_P107812</t>
  </si>
  <si>
    <t xml:space="preserve">F31E9.3 </t>
  </si>
  <si>
    <t xml:space="preserve">A_12_P111576</t>
  </si>
  <si>
    <t xml:space="preserve">C55A6.3 </t>
  </si>
  <si>
    <t xml:space="preserve">A_12_P118577</t>
  </si>
  <si>
    <t xml:space="preserve">fbxa-176</t>
  </si>
  <si>
    <t xml:space="preserve">A_12_P110405</t>
  </si>
  <si>
    <t xml:space="preserve">F57G4.4 </t>
  </si>
  <si>
    <t xml:space="preserve">A_12_P119538</t>
  </si>
  <si>
    <t xml:space="preserve">fbxa-84</t>
  </si>
  <si>
    <t xml:space="preserve">A_12_P109586</t>
  </si>
  <si>
    <t xml:space="preserve">F10D2.12 </t>
  </si>
  <si>
    <t xml:space="preserve">A_12_P115312</t>
  </si>
  <si>
    <t xml:space="preserve">F35E12.9 </t>
  </si>
  <si>
    <t xml:space="preserve">A_12_P104350</t>
  </si>
  <si>
    <t xml:space="preserve">H19N07.3 </t>
  </si>
  <si>
    <t xml:space="preserve">A_12_P101050</t>
  </si>
  <si>
    <t xml:space="preserve">F46B6.8 </t>
  </si>
  <si>
    <t xml:space="preserve">A_12_P110246</t>
  </si>
  <si>
    <t xml:space="preserve">F10A3.1 </t>
  </si>
  <si>
    <t xml:space="preserve">A_12_P113652</t>
  </si>
  <si>
    <t xml:space="preserve">C47A10.5 </t>
  </si>
  <si>
    <t xml:space="preserve">A_12_P106003</t>
  </si>
  <si>
    <t xml:space="preserve">fbxa-157</t>
  </si>
  <si>
    <t xml:space="preserve">A_12_P116437</t>
  </si>
  <si>
    <t xml:space="preserve">cyp-37B1</t>
  </si>
  <si>
    <t xml:space="preserve">A_12_P107401</t>
  </si>
  <si>
    <t xml:space="preserve">Y57A10A.1 </t>
  </si>
  <si>
    <t xml:space="preserve">A_12_P114514</t>
  </si>
  <si>
    <t xml:space="preserve">Y17G7B.22 </t>
  </si>
  <si>
    <t xml:space="preserve">A_12_P117664</t>
  </si>
  <si>
    <t xml:space="preserve">F57A10.2 </t>
  </si>
  <si>
    <t xml:space="preserve">A_12_P111346</t>
  </si>
  <si>
    <t xml:space="preserve">C44B7.11 </t>
  </si>
  <si>
    <t xml:space="preserve">A_12_P113848</t>
  </si>
  <si>
    <t xml:space="preserve">clec-55</t>
  </si>
  <si>
    <t xml:space="preserve">A_12_P101408</t>
  </si>
  <si>
    <t xml:space="preserve">B0238.13 </t>
  </si>
  <si>
    <t xml:space="preserve">A_12_P117171</t>
  </si>
  <si>
    <t xml:space="preserve">F44G3.10 </t>
  </si>
  <si>
    <t xml:space="preserve">A_12_P112122</t>
  </si>
  <si>
    <t xml:space="preserve">gpa-9</t>
  </si>
  <si>
    <t xml:space="preserve">A_12_P106675</t>
  </si>
  <si>
    <t xml:space="preserve">R11G11.14 </t>
  </si>
  <si>
    <t xml:space="preserve">A_12_P101235</t>
  </si>
  <si>
    <t xml:space="preserve">alh-4 </t>
  </si>
  <si>
    <t xml:space="preserve">A_12_P106559</t>
  </si>
  <si>
    <t xml:space="preserve">ugt-38</t>
  </si>
  <si>
    <t xml:space="preserve">A_12_P110557</t>
  </si>
  <si>
    <t xml:space="preserve">dpy-21</t>
  </si>
  <si>
    <t xml:space="preserve">A_12_P119333</t>
  </si>
  <si>
    <t xml:space="preserve">R09D1.11 </t>
  </si>
  <si>
    <t xml:space="preserve">A_12_P118845</t>
  </si>
  <si>
    <t xml:space="preserve">tag-234</t>
  </si>
  <si>
    <t xml:space="preserve">A_12_P119359</t>
  </si>
  <si>
    <t xml:space="preserve">M02D8.5 </t>
  </si>
  <si>
    <t xml:space="preserve">A_12_P116582</t>
  </si>
  <si>
    <t xml:space="preserve">F59A1.10 </t>
  </si>
  <si>
    <t xml:space="preserve">A_12_P117383</t>
  </si>
  <si>
    <t xml:space="preserve">E02H9.5 </t>
  </si>
  <si>
    <t xml:space="preserve">A_12_P118296</t>
  </si>
  <si>
    <t xml:space="preserve">F13H6.4 </t>
  </si>
  <si>
    <t xml:space="preserve">A_12_P109794</t>
  </si>
  <si>
    <t xml:space="preserve">T19H5.1 </t>
  </si>
  <si>
    <t xml:space="preserve">A_12_P106515</t>
  </si>
  <si>
    <t xml:space="preserve">ugt-32</t>
  </si>
  <si>
    <t xml:space="preserve">A_12_P103216</t>
  </si>
  <si>
    <t xml:space="preserve">ZK218.8 </t>
  </si>
  <si>
    <t xml:space="preserve">A_12_P102599</t>
  </si>
  <si>
    <t xml:space="preserve">D1054.8 </t>
  </si>
  <si>
    <t xml:space="preserve">A_12_P119326</t>
  </si>
  <si>
    <t xml:space="preserve">F42G2.2 </t>
  </si>
  <si>
    <t xml:space="preserve">A_12_P100681</t>
  </si>
  <si>
    <t xml:space="preserve">fbxa-18</t>
  </si>
  <si>
    <t xml:space="preserve">A_12_P116783</t>
  </si>
  <si>
    <t xml:space="preserve">fbxa-134</t>
  </si>
  <si>
    <t xml:space="preserve">A_12_P104028</t>
  </si>
  <si>
    <t xml:space="preserve">F16G10.15 </t>
  </si>
  <si>
    <t xml:space="preserve">A_12_P105007</t>
  </si>
  <si>
    <t xml:space="preserve">F42G2.4 </t>
  </si>
  <si>
    <t xml:space="preserve">A_12_P104818</t>
  </si>
  <si>
    <t xml:space="preserve">H37A05.2 </t>
  </si>
  <si>
    <t xml:space="preserve">A_12_P112852</t>
  </si>
  <si>
    <t xml:space="preserve">gst-29</t>
  </si>
  <si>
    <t xml:space="preserve">A_12_P112028</t>
  </si>
  <si>
    <t xml:space="preserve">F13B6.2 </t>
  </si>
  <si>
    <t xml:space="preserve">A_12_P118762</t>
  </si>
  <si>
    <t xml:space="preserve">F10G2.2 </t>
  </si>
  <si>
    <t xml:space="preserve">A_12_P118246</t>
  </si>
  <si>
    <t xml:space="preserve">fbxa-30</t>
  </si>
  <si>
    <t xml:space="preserve">A_12_P113669</t>
  </si>
  <si>
    <t xml:space="preserve">clec-54</t>
  </si>
  <si>
    <t xml:space="preserve">A_12_P103138</t>
  </si>
  <si>
    <t xml:space="preserve">F11E6.6 </t>
  </si>
  <si>
    <t xml:space="preserve">A_12_P111628</t>
  </si>
  <si>
    <t xml:space="preserve">fbxa-105</t>
  </si>
  <si>
    <t xml:space="preserve">A_12_P102461</t>
  </si>
  <si>
    <t xml:space="preserve">F28H7.2 </t>
  </si>
  <si>
    <t xml:space="preserve">A_12_P103996</t>
  </si>
  <si>
    <t xml:space="preserve">T24B8.7 </t>
  </si>
  <si>
    <t xml:space="preserve">A_12_P116524</t>
  </si>
  <si>
    <t xml:space="preserve">tni-3</t>
  </si>
  <si>
    <t xml:space="preserve">A_12_P115388</t>
  </si>
  <si>
    <t xml:space="preserve">clec-26</t>
  </si>
  <si>
    <t xml:space="preserve">A_12_P100577</t>
  </si>
  <si>
    <t xml:space="preserve">kcc-2</t>
  </si>
  <si>
    <t xml:space="preserve">A_12_P103887</t>
  </si>
  <si>
    <t xml:space="preserve">F44E5.3 </t>
  </si>
  <si>
    <t xml:space="preserve">A_12_P117110</t>
  </si>
  <si>
    <t xml:space="preserve">clec-51</t>
  </si>
  <si>
    <t xml:space="preserve">A_12_P106439</t>
  </si>
  <si>
    <t xml:space="preserve">C06B8.2 </t>
  </si>
  <si>
    <t xml:space="preserve">A_12_P105040</t>
  </si>
  <si>
    <t xml:space="preserve">C34D4.10 </t>
  </si>
  <si>
    <t xml:space="preserve">A_12_P108659</t>
  </si>
  <si>
    <t xml:space="preserve">Y46G5A.2 </t>
  </si>
  <si>
    <t xml:space="preserve">A_12_P116855</t>
  </si>
  <si>
    <t xml:space="preserve">T20D4.19 </t>
  </si>
  <si>
    <t xml:space="preserve">A_12_P116811</t>
  </si>
  <si>
    <t xml:space="preserve">W08A12.4 </t>
  </si>
  <si>
    <t xml:space="preserve">A_12_P114568</t>
  </si>
  <si>
    <t xml:space="preserve">R13D7.2 </t>
  </si>
  <si>
    <t xml:space="preserve">A_12_P105115</t>
  </si>
  <si>
    <t xml:space="preserve">rnt-1</t>
  </si>
  <si>
    <t xml:space="preserve">A_12_P102920</t>
  </si>
  <si>
    <t xml:space="preserve">ugt-5</t>
  </si>
  <si>
    <t xml:space="preserve">A_12_P102257</t>
  </si>
  <si>
    <t xml:space="preserve">Y51H4A.5 </t>
  </si>
  <si>
    <t xml:space="preserve">A_12_P108272</t>
  </si>
  <si>
    <t xml:space="preserve">K07B1.8 </t>
  </si>
  <si>
    <t xml:space="preserve">A_12_P112216</t>
  </si>
  <si>
    <t xml:space="preserve">ZC239.14 </t>
  </si>
  <si>
    <t xml:space="preserve">A_12_P110789</t>
  </si>
  <si>
    <t xml:space="preserve">R155.4 </t>
  </si>
  <si>
    <t xml:space="preserve">A_12_P100422</t>
  </si>
  <si>
    <t xml:space="preserve">C44H9.6 </t>
  </si>
  <si>
    <t xml:space="preserve">A_12_P100722</t>
  </si>
  <si>
    <t xml:space="preserve">F19C7.4 </t>
  </si>
  <si>
    <t xml:space="preserve">A_12_P115813</t>
  </si>
  <si>
    <t xml:space="preserve">F19C7.2 </t>
  </si>
  <si>
    <t xml:space="preserve">A_12_P101644</t>
  </si>
  <si>
    <t xml:space="preserve">cdr-6</t>
  </si>
  <si>
    <t xml:space="preserve">A_12_P101543</t>
  </si>
  <si>
    <t xml:space="preserve">C52A10.2 </t>
  </si>
  <si>
    <t xml:space="preserve">A_12_P100135</t>
  </si>
  <si>
    <t xml:space="preserve">ife-5</t>
  </si>
  <si>
    <t xml:space="preserve">A_12_P100863</t>
  </si>
  <si>
    <t xml:space="preserve">F53E10.4 </t>
  </si>
  <si>
    <t xml:space="preserve">A_12_P116848</t>
  </si>
  <si>
    <t xml:space="preserve">T05F1.9 </t>
  </si>
  <si>
    <t xml:space="preserve">A_12_P119595</t>
  </si>
  <si>
    <t xml:space="preserve">B0462.4 </t>
  </si>
  <si>
    <t xml:space="preserve">A_12_P110391</t>
  </si>
  <si>
    <t xml:space="preserve">inx-16</t>
  </si>
  <si>
    <t xml:space="preserve">A_12_P114052</t>
  </si>
  <si>
    <t xml:space="preserve">K02E11.4 </t>
  </si>
  <si>
    <t xml:space="preserve">A_12_P105581</t>
  </si>
  <si>
    <t xml:space="preserve">tra-2</t>
  </si>
  <si>
    <t xml:space="preserve">A_12_P100529</t>
  </si>
  <si>
    <t xml:space="preserve">F43E2.1 </t>
  </si>
  <si>
    <t xml:space="preserve">A_12_P108308</t>
  </si>
  <si>
    <t xml:space="preserve">fbxa-54</t>
  </si>
  <si>
    <t xml:space="preserve">A_12_P101435</t>
  </si>
  <si>
    <t xml:space="preserve">K04G11.4 </t>
  </si>
  <si>
    <t xml:space="preserve">A_12_P104287</t>
  </si>
  <si>
    <t xml:space="preserve">C25D7.12 </t>
  </si>
  <si>
    <t xml:space="preserve">A_12_P102724</t>
  </si>
  <si>
    <t xml:space="preserve">nhr-202</t>
  </si>
  <si>
    <t xml:space="preserve">Negative genes (43)</t>
  </si>
  <si>
    <t xml:space="preserve">A_12_P117674</t>
  </si>
  <si>
    <t xml:space="preserve">fbxa-94</t>
  </si>
  <si>
    <t xml:space="preserve">A_12_P106744</t>
  </si>
  <si>
    <t xml:space="preserve">fbxa-129</t>
  </si>
  <si>
    <t xml:space="preserve">A_12_P100658</t>
  </si>
  <si>
    <t xml:space="preserve">fbxa-95</t>
  </si>
  <si>
    <t xml:space="preserve">A_12_P115040</t>
  </si>
  <si>
    <t xml:space="preserve">fbxa-206</t>
  </si>
  <si>
    <t xml:space="preserve">A_12_P102728</t>
  </si>
  <si>
    <t xml:space="preserve">F36D3.4 </t>
  </si>
  <si>
    <t xml:space="preserve">A_12_P119267</t>
  </si>
  <si>
    <t xml:space="preserve">Y32B12C.1 </t>
  </si>
  <si>
    <t xml:space="preserve">A_12_P116414</t>
  </si>
  <si>
    <t xml:space="preserve">nspa-8</t>
  </si>
  <si>
    <t xml:space="preserve">A_12_P117256</t>
  </si>
  <si>
    <t xml:space="preserve">F10E7.2 </t>
  </si>
  <si>
    <t xml:space="preserve">A_12_P111105</t>
  </si>
  <si>
    <t xml:space="preserve">K06B4.4 </t>
  </si>
  <si>
    <t xml:space="preserve">A_12_P103377</t>
  </si>
  <si>
    <t xml:space="preserve">F59E12.6 </t>
  </si>
  <si>
    <t xml:space="preserve">A_12_P100824</t>
  </si>
  <si>
    <t xml:space="preserve">nhr-116</t>
  </si>
  <si>
    <t xml:space="preserve">A_12_P118684</t>
  </si>
  <si>
    <t xml:space="preserve">gst-34</t>
  </si>
  <si>
    <t xml:space="preserve">A_12_P115328</t>
  </si>
  <si>
    <t xml:space="preserve">D1054.1 </t>
  </si>
  <si>
    <t xml:space="preserve">A_12_P108419</t>
  </si>
  <si>
    <t xml:space="preserve">R12C12.7 </t>
  </si>
  <si>
    <t xml:space="preserve">A_12_P100779</t>
  </si>
  <si>
    <t xml:space="preserve">T19C9.8 </t>
  </si>
  <si>
    <t xml:space="preserve">A_12_P114478</t>
  </si>
  <si>
    <t xml:space="preserve">Y102A5C.2 </t>
  </si>
  <si>
    <t xml:space="preserve">A_12_P103213</t>
  </si>
  <si>
    <t xml:space="preserve">btb-1</t>
  </si>
  <si>
    <t xml:space="preserve">A_12_P108848</t>
  </si>
  <si>
    <t xml:space="preserve">C29F3.7 </t>
  </si>
  <si>
    <t xml:space="preserve">A_12_P109318</t>
  </si>
  <si>
    <t xml:space="preserve">glc-1</t>
  </si>
  <si>
    <t xml:space="preserve">A_12_P103180</t>
  </si>
  <si>
    <t xml:space="preserve">F49F1.7 </t>
  </si>
  <si>
    <t xml:space="preserve">A_12_P102611</t>
  </si>
  <si>
    <t xml:space="preserve">npl-4.1</t>
  </si>
  <si>
    <t xml:space="preserve">A_12_P100042</t>
  </si>
  <si>
    <t xml:space="preserve">T24H10.1 </t>
  </si>
  <si>
    <t xml:space="preserve">A_12_P104756</t>
  </si>
  <si>
    <t xml:space="preserve">fbxa-189</t>
  </si>
  <si>
    <t xml:space="preserve">A_12_P113923</t>
  </si>
  <si>
    <t xml:space="preserve">F19B10.10 </t>
  </si>
  <si>
    <t xml:space="preserve">A_12_P103198</t>
  </si>
  <si>
    <t xml:space="preserve">A_12_P116466</t>
  </si>
  <si>
    <t xml:space="preserve">F15E6.4 </t>
  </si>
  <si>
    <t xml:space="preserve">A_12_P103370</t>
  </si>
  <si>
    <t xml:space="preserve">F36G9.12 </t>
  </si>
  <si>
    <t xml:space="preserve">A_12_P102038</t>
  </si>
  <si>
    <t xml:space="preserve">btb-2</t>
  </si>
  <si>
    <t xml:space="preserve">A_12_P102720</t>
  </si>
  <si>
    <t xml:space="preserve">btb-14</t>
  </si>
  <si>
    <t xml:space="preserve">A_12_P100808</t>
  </si>
  <si>
    <t xml:space="preserve">Y37H2A.12 </t>
  </si>
  <si>
    <t xml:space="preserve">A_12_P101816</t>
  </si>
  <si>
    <t xml:space="preserve">Y40C5A.4 </t>
  </si>
  <si>
    <t xml:space="preserve">A_12_P118240</t>
  </si>
  <si>
    <t xml:space="preserve">ugt-36</t>
  </si>
  <si>
    <t xml:space="preserve">A_12_P120339</t>
  </si>
  <si>
    <t xml:space="preserve">fat-5</t>
  </si>
  <si>
    <t xml:space="preserve">A_12_P105770</t>
  </si>
  <si>
    <t xml:space="preserve">F57E7.1 </t>
  </si>
  <si>
    <t xml:space="preserve">A_12_P109248</t>
  </si>
  <si>
    <t xml:space="preserve">C43D7.4 </t>
  </si>
  <si>
    <t xml:space="preserve">A_12_P119337</t>
  </si>
  <si>
    <t xml:space="preserve">C05C10.7 </t>
  </si>
  <si>
    <t xml:space="preserve">A_12_P101525</t>
  </si>
  <si>
    <t xml:space="preserve">fbxa-156</t>
  </si>
  <si>
    <t xml:space="preserve">A_12_P104372</t>
  </si>
  <si>
    <t xml:space="preserve">Y73B6BL.14 </t>
  </si>
  <si>
    <t xml:space="preserve">A_12_P100871</t>
  </si>
  <si>
    <t xml:space="preserve">Y102A5C.3 </t>
  </si>
  <si>
    <t xml:space="preserve">A_12_P116660</t>
  </si>
  <si>
    <t xml:space="preserve">set-5</t>
  </si>
  <si>
    <t xml:space="preserve">A_12_P111906</t>
  </si>
  <si>
    <t xml:space="preserve">C13G5.2 </t>
  </si>
  <si>
    <t xml:space="preserve">A_12_P105217</t>
  </si>
  <si>
    <t xml:space="preserve">F36D3.1 </t>
  </si>
  <si>
    <t xml:space="preserve">A_12_P117216</t>
  </si>
  <si>
    <t xml:space="preserve">lgc-20</t>
  </si>
  <si>
    <t xml:space="preserve">Estimated Miss rates for Delta=.586787090804732</t>
  </si>
  <si>
    <t xml:space="preserve">Quantiles</t>
  </si>
  <si>
    <t xml:space="preserve">Cutpoints</t>
  </si>
  <si>
    <t xml:space="preserve">Miss Rate(%)</t>
  </si>
  <si>
    <t xml:space="preserve">0 -&gt; 0.05</t>
  </si>
  <si>
    <t xml:space="preserve">-2.541 -&gt; -1.14</t>
  </si>
  <si>
    <t xml:space="preserve">0.05 -&gt; 0.1</t>
  </si>
  <si>
    <t xml:space="preserve">-1.14 -&gt; -0.951</t>
  </si>
  <si>
    <t xml:space="preserve">0.1 -&gt; 0.15</t>
  </si>
  <si>
    <t xml:space="preserve">-0.951 -&gt; -0.824</t>
  </si>
  <si>
    <t xml:space="preserve">0.15 -&gt; 0.2</t>
  </si>
  <si>
    <t xml:space="preserve">-0.824 -&gt; -0.692</t>
  </si>
  <si>
    <t xml:space="preserve">0.2 -&gt; 0.25</t>
  </si>
  <si>
    <t xml:space="preserve">-0.692 -&gt; -0.578</t>
  </si>
  <si>
    <t xml:space="preserve">0.25 -&gt; 0.75</t>
  </si>
  <si>
    <t xml:space="preserve">-0.578 -&gt; 0.598</t>
  </si>
  <si>
    <t xml:space="preserve">0.75 -&gt; 0.8</t>
  </si>
  <si>
    <t xml:space="preserve">0.598 -&gt; 0.726</t>
  </si>
  <si>
    <t xml:space="preserve">0.8 -&gt; 0.85</t>
  </si>
  <si>
    <t xml:space="preserve">0.726 -&gt; 0.87</t>
  </si>
  <si>
    <t xml:space="preserve">0.85 -&gt; 0.9</t>
  </si>
  <si>
    <t xml:space="preserve">0.87 -&gt; 1.057</t>
  </si>
  <si>
    <t xml:space="preserve">0.9 -&gt; 0.95</t>
  </si>
  <si>
    <t xml:space="preserve">1.057 -&gt; 1.321</t>
  </si>
  <si>
    <t xml:space="preserve">0.95 -&gt; 1</t>
  </si>
  <si>
    <t xml:space="preserve">1.321 -&gt; 2.39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6411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DD0806"/>
      <name val="宋体"/>
      <family val="0"/>
      <charset val="134"/>
    </font>
    <font>
      <b val="true"/>
      <sz val="10"/>
      <color rgb="FF000000"/>
      <name val="宋体"/>
      <family val="0"/>
      <charset val="134"/>
    </font>
    <font>
      <sz val="10"/>
      <color rgb="FF000000"/>
      <name val="宋体"/>
      <family val="0"/>
      <charset val="134"/>
    </font>
    <font>
      <b val="true"/>
      <sz val="12"/>
      <color rgb="FFDD0806"/>
      <name val="宋体"/>
      <family val="0"/>
      <charset val="134"/>
    </font>
    <font>
      <b val="true"/>
      <sz val="11"/>
      <color rgb="FF006411"/>
      <name val="宋体"/>
      <family val="0"/>
      <charset val="134"/>
    </font>
    <font>
      <b val="true"/>
      <sz val="11"/>
      <color rgb="FFDD0806"/>
      <name val="宋体"/>
      <family val="0"/>
      <charset val="134"/>
    </font>
    <font>
      <u val="single"/>
      <sz val="11"/>
      <color rgb="FF0000D4"/>
      <name val="宋体"/>
      <family val="0"/>
      <charset val="134"/>
    </font>
    <font>
      <b val="true"/>
      <sz val="12"/>
      <color rgb="FF006411"/>
      <name val="宋体"/>
      <family val="0"/>
      <charset val="134"/>
    </font>
    <font>
      <b val="true"/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2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genome-www4.stanford.edu/cgi-bin/SMD/source/sourceResult?choice=Gene&amp;option=Name&amp;criteria=R09D1.9" TargetMode="External"/><Relationship Id="rId2" Type="http://schemas.openxmlformats.org/officeDocument/2006/relationships/hyperlink" Target="http://genome-www4.stanford.edu/cgi-bin/SMD/source/sourceResult?choice=Gene&amp;option=Name&amp;criteria=T26F2.2" TargetMode="External"/><Relationship Id="rId3" Type="http://schemas.openxmlformats.org/officeDocument/2006/relationships/hyperlink" Target="http://genome-www4.stanford.edu/cgi-bin/SMD/source/sourceResult?choice=Gene&amp;option=Name&amp;criteria=nhr-54" TargetMode="External"/><Relationship Id="rId4" Type="http://schemas.openxmlformats.org/officeDocument/2006/relationships/hyperlink" Target="http://genome-www4.stanford.edu/cgi-bin/SMD/source/sourceResult?choice=Gene&amp;option=Name&amp;criteria=pptr-1" TargetMode="External"/><Relationship Id="rId5" Type="http://schemas.openxmlformats.org/officeDocument/2006/relationships/hyperlink" Target="http://genome-www4.stanford.edu/cgi-bin/SMD/source/sourceResult?choice=Gene&amp;option=Name&amp;criteria=T26H5.8" TargetMode="External"/><Relationship Id="rId6" Type="http://schemas.openxmlformats.org/officeDocument/2006/relationships/hyperlink" Target="http://genome-www4.stanford.edu/cgi-bin/SMD/source/sourceResult?choice=Gene&amp;option=Name&amp;criteria=cyp-33D1" TargetMode="External"/><Relationship Id="rId7" Type="http://schemas.openxmlformats.org/officeDocument/2006/relationships/hyperlink" Target="http://genome-www4.stanford.edu/cgi-bin/SMD/source/sourceResult?choice=Gene&amp;option=Name&amp;criteria=T13F3.9" TargetMode="External"/><Relationship Id="rId8" Type="http://schemas.openxmlformats.org/officeDocument/2006/relationships/hyperlink" Target="http://genome-www4.stanford.edu/cgi-bin/SMD/source/sourceResult?choice=Gene&amp;option=Name&amp;criteria=Y102A5C.4" TargetMode="External"/><Relationship Id="rId9" Type="http://schemas.openxmlformats.org/officeDocument/2006/relationships/hyperlink" Target="http://genome-www4.stanford.edu/cgi-bin/SMD/source/sourceResult?choice=Gene&amp;option=Name&amp;criteria=ppt-1" TargetMode="External"/><Relationship Id="rId10" Type="http://schemas.openxmlformats.org/officeDocument/2006/relationships/hyperlink" Target="http://genome-www4.stanford.edu/cgi-bin/SMD/source/sourceResult?choice=Gene&amp;option=Name&amp;criteria=F31E9.3" TargetMode="External"/><Relationship Id="rId11" Type="http://schemas.openxmlformats.org/officeDocument/2006/relationships/hyperlink" Target="http://genome-www4.stanford.edu/cgi-bin/SMD/source/sourceResult?choice=Gene&amp;option=Name&amp;criteria=C55A6.3" TargetMode="External"/><Relationship Id="rId12" Type="http://schemas.openxmlformats.org/officeDocument/2006/relationships/hyperlink" Target="http://genome-www4.stanford.edu/cgi-bin/SMD/source/sourceResult?choice=Gene&amp;option=Name&amp;criteria=fbxa-176" TargetMode="External"/><Relationship Id="rId13" Type="http://schemas.openxmlformats.org/officeDocument/2006/relationships/hyperlink" Target="http://genome-www4.stanford.edu/cgi-bin/SMD/source/sourceResult?choice=Gene&amp;option=Name&amp;criteria=F57G4.4" TargetMode="External"/><Relationship Id="rId14" Type="http://schemas.openxmlformats.org/officeDocument/2006/relationships/hyperlink" Target="http://genome-www4.stanford.edu/cgi-bin/SMD/source/sourceResult?choice=Gene&amp;option=Name&amp;criteria=fbxa-84" TargetMode="External"/><Relationship Id="rId15" Type="http://schemas.openxmlformats.org/officeDocument/2006/relationships/hyperlink" Target="http://genome-www4.stanford.edu/cgi-bin/SMD/source/sourceResult?choice=Gene&amp;option=Name&amp;criteria=F10D2.12" TargetMode="External"/><Relationship Id="rId16" Type="http://schemas.openxmlformats.org/officeDocument/2006/relationships/hyperlink" Target="http://genome-www4.stanford.edu/cgi-bin/SMD/source/sourceResult?choice=Gene&amp;option=Name&amp;criteria=F35E12.9" TargetMode="External"/><Relationship Id="rId17" Type="http://schemas.openxmlformats.org/officeDocument/2006/relationships/hyperlink" Target="http://genome-www4.stanford.edu/cgi-bin/SMD/source/sourceResult?choice=Gene&amp;option=Name&amp;criteria=H19N07.3" TargetMode="External"/><Relationship Id="rId18" Type="http://schemas.openxmlformats.org/officeDocument/2006/relationships/hyperlink" Target="http://genome-www4.stanford.edu/cgi-bin/SMD/source/sourceResult?choice=Gene&amp;option=Name&amp;criteria=F46B6.8" TargetMode="External"/><Relationship Id="rId19" Type="http://schemas.openxmlformats.org/officeDocument/2006/relationships/hyperlink" Target="http://genome-www4.stanford.edu/cgi-bin/SMD/source/sourceResult?choice=Gene&amp;option=Name&amp;criteria=F10A3.1" TargetMode="External"/><Relationship Id="rId20" Type="http://schemas.openxmlformats.org/officeDocument/2006/relationships/hyperlink" Target="http://genome-www4.stanford.edu/cgi-bin/SMD/source/sourceResult?choice=Gene&amp;option=Name&amp;criteria=C47A10.5" TargetMode="External"/><Relationship Id="rId21" Type="http://schemas.openxmlformats.org/officeDocument/2006/relationships/hyperlink" Target="http://genome-www4.stanford.edu/cgi-bin/SMD/source/sourceResult?choice=Gene&amp;option=Name&amp;criteria=fbxa-157" TargetMode="External"/><Relationship Id="rId22" Type="http://schemas.openxmlformats.org/officeDocument/2006/relationships/hyperlink" Target="http://genome-www4.stanford.edu/cgi-bin/SMD/source/sourceResult?choice=Gene&amp;option=Name&amp;criteria=cyp-37B1" TargetMode="External"/><Relationship Id="rId23" Type="http://schemas.openxmlformats.org/officeDocument/2006/relationships/hyperlink" Target="http://genome-www4.stanford.edu/cgi-bin/SMD/source/sourceResult?choice=Gene&amp;option=Name&amp;criteria=Y57A10A.1" TargetMode="External"/><Relationship Id="rId24" Type="http://schemas.openxmlformats.org/officeDocument/2006/relationships/hyperlink" Target="http://genome-www4.stanford.edu/cgi-bin/SMD/source/sourceResult?choice=Gene&amp;option=Name&amp;criteria=Y17G7B.22" TargetMode="External"/><Relationship Id="rId25" Type="http://schemas.openxmlformats.org/officeDocument/2006/relationships/hyperlink" Target="http://genome-www4.stanford.edu/cgi-bin/SMD/source/sourceResult?choice=Gene&amp;option=Name&amp;criteria=F57A10.2" TargetMode="External"/><Relationship Id="rId26" Type="http://schemas.openxmlformats.org/officeDocument/2006/relationships/hyperlink" Target="http://genome-www4.stanford.edu/cgi-bin/SMD/source/sourceResult?choice=Gene&amp;option=Name&amp;criteria=C44B7.11" TargetMode="External"/><Relationship Id="rId27" Type="http://schemas.openxmlformats.org/officeDocument/2006/relationships/hyperlink" Target="http://genome-www4.stanford.edu/cgi-bin/SMD/source/sourceResult?choice=Gene&amp;option=Name&amp;criteria=clec-55" TargetMode="External"/><Relationship Id="rId28" Type="http://schemas.openxmlformats.org/officeDocument/2006/relationships/hyperlink" Target="http://genome-www4.stanford.edu/cgi-bin/SMD/source/sourceResult?choice=Gene&amp;option=Name&amp;criteria=B0238.13" TargetMode="External"/><Relationship Id="rId29" Type="http://schemas.openxmlformats.org/officeDocument/2006/relationships/hyperlink" Target="http://genome-www4.stanford.edu/cgi-bin/SMD/source/sourceResult?choice=Gene&amp;option=Name&amp;criteria=F44G3.10" TargetMode="External"/><Relationship Id="rId30" Type="http://schemas.openxmlformats.org/officeDocument/2006/relationships/hyperlink" Target="http://genome-www4.stanford.edu/cgi-bin/SMD/source/sourceResult?choice=Gene&amp;option=Name&amp;criteria=gpa-9" TargetMode="External"/><Relationship Id="rId31" Type="http://schemas.openxmlformats.org/officeDocument/2006/relationships/hyperlink" Target="http://genome-www4.stanford.edu/cgi-bin/SMD/source/sourceResult?choice=Gene&amp;option=Name&amp;criteria=R11G11.14" TargetMode="External"/><Relationship Id="rId32" Type="http://schemas.openxmlformats.org/officeDocument/2006/relationships/hyperlink" Target="http://genome-www4.stanford.edu/cgi-bin/SMD/source/sourceResult?choice=Gene&amp;option=Name&amp;criteria=alh-4" TargetMode="External"/><Relationship Id="rId33" Type="http://schemas.openxmlformats.org/officeDocument/2006/relationships/hyperlink" Target="http://genome-www4.stanford.edu/cgi-bin/SMD/source/sourceResult?choice=Gene&amp;option=Name&amp;criteria=ugt-38" TargetMode="External"/><Relationship Id="rId34" Type="http://schemas.openxmlformats.org/officeDocument/2006/relationships/hyperlink" Target="http://genome-www4.stanford.edu/cgi-bin/SMD/source/sourceResult?choice=Gene&amp;option=Name&amp;criteria=dpy-21" TargetMode="External"/><Relationship Id="rId35" Type="http://schemas.openxmlformats.org/officeDocument/2006/relationships/hyperlink" Target="http://genome-www4.stanford.edu/cgi-bin/SMD/source/sourceResult?choice=Gene&amp;option=Name&amp;criteria=R09D1.11" TargetMode="External"/><Relationship Id="rId36" Type="http://schemas.openxmlformats.org/officeDocument/2006/relationships/hyperlink" Target="http://genome-www4.stanford.edu/cgi-bin/SMD/source/sourceResult?choice=Gene&amp;option=Name&amp;criteria=tag-234" TargetMode="External"/><Relationship Id="rId37" Type="http://schemas.openxmlformats.org/officeDocument/2006/relationships/hyperlink" Target="http://genome-www4.stanford.edu/cgi-bin/SMD/source/sourceResult?choice=Gene&amp;option=Name&amp;criteria=M02D8.5" TargetMode="External"/><Relationship Id="rId38" Type="http://schemas.openxmlformats.org/officeDocument/2006/relationships/hyperlink" Target="http://genome-www4.stanford.edu/cgi-bin/SMD/source/sourceResult?choice=Gene&amp;option=Name&amp;criteria=F59A1.10" TargetMode="External"/><Relationship Id="rId39" Type="http://schemas.openxmlformats.org/officeDocument/2006/relationships/hyperlink" Target="http://genome-www4.stanford.edu/cgi-bin/SMD/source/sourceResult?choice=Gene&amp;option=Name&amp;criteria=E02H9.5" TargetMode="External"/><Relationship Id="rId40" Type="http://schemas.openxmlformats.org/officeDocument/2006/relationships/hyperlink" Target="http://genome-www4.stanford.edu/cgi-bin/SMD/source/sourceResult?choice=Gene&amp;option=Name&amp;criteria=F13H6.4" TargetMode="External"/><Relationship Id="rId41" Type="http://schemas.openxmlformats.org/officeDocument/2006/relationships/hyperlink" Target="http://genome-www4.stanford.edu/cgi-bin/SMD/source/sourceResult?choice=Gene&amp;option=Name&amp;criteria=T19H5.1" TargetMode="External"/><Relationship Id="rId42" Type="http://schemas.openxmlformats.org/officeDocument/2006/relationships/hyperlink" Target="http://genome-www4.stanford.edu/cgi-bin/SMD/source/sourceResult?choice=Gene&amp;option=Name&amp;criteria=ugt-32" TargetMode="External"/><Relationship Id="rId43" Type="http://schemas.openxmlformats.org/officeDocument/2006/relationships/hyperlink" Target="http://genome-www4.stanford.edu/cgi-bin/SMD/source/sourceResult?choice=Gene&amp;option=Name&amp;criteria=ZK218.8" TargetMode="External"/><Relationship Id="rId44" Type="http://schemas.openxmlformats.org/officeDocument/2006/relationships/hyperlink" Target="http://genome-www4.stanford.edu/cgi-bin/SMD/source/sourceResult?choice=Gene&amp;option=Name&amp;criteria=D1054.8" TargetMode="External"/><Relationship Id="rId45" Type="http://schemas.openxmlformats.org/officeDocument/2006/relationships/hyperlink" Target="http://genome-www4.stanford.edu/cgi-bin/SMD/source/sourceResult?choice=Gene&amp;option=Name&amp;criteria=F42G2.2" TargetMode="External"/><Relationship Id="rId46" Type="http://schemas.openxmlformats.org/officeDocument/2006/relationships/hyperlink" Target="http://genome-www4.stanford.edu/cgi-bin/SMD/source/sourceResult?choice=Gene&amp;option=Name&amp;criteria=fbxa-18" TargetMode="External"/><Relationship Id="rId47" Type="http://schemas.openxmlformats.org/officeDocument/2006/relationships/hyperlink" Target="http://genome-www4.stanford.edu/cgi-bin/SMD/source/sourceResult?choice=Gene&amp;option=Name&amp;criteria=fbxa-134" TargetMode="External"/><Relationship Id="rId48" Type="http://schemas.openxmlformats.org/officeDocument/2006/relationships/hyperlink" Target="http://genome-www4.stanford.edu/cgi-bin/SMD/source/sourceResult?choice=Gene&amp;option=Name&amp;criteria=F16G10.15" TargetMode="External"/><Relationship Id="rId49" Type="http://schemas.openxmlformats.org/officeDocument/2006/relationships/hyperlink" Target="http://genome-www4.stanford.edu/cgi-bin/SMD/source/sourceResult?choice=Gene&amp;option=Name&amp;criteria=F42G2.4" TargetMode="External"/><Relationship Id="rId50" Type="http://schemas.openxmlformats.org/officeDocument/2006/relationships/hyperlink" Target="http://genome-www4.stanford.edu/cgi-bin/SMD/source/sourceResult?choice=Gene&amp;option=Name&amp;criteria=H37A05.2" TargetMode="External"/><Relationship Id="rId51" Type="http://schemas.openxmlformats.org/officeDocument/2006/relationships/hyperlink" Target="http://genome-www4.stanford.edu/cgi-bin/SMD/source/sourceResult?choice=Gene&amp;option=Name&amp;criteria=gst-29" TargetMode="External"/><Relationship Id="rId52" Type="http://schemas.openxmlformats.org/officeDocument/2006/relationships/hyperlink" Target="http://genome-www4.stanford.edu/cgi-bin/SMD/source/sourceResult?choice=Gene&amp;option=Name&amp;criteria=F13B6.2" TargetMode="External"/><Relationship Id="rId53" Type="http://schemas.openxmlformats.org/officeDocument/2006/relationships/hyperlink" Target="http://genome-www4.stanford.edu/cgi-bin/SMD/source/sourceResult?choice=Gene&amp;option=Name&amp;criteria=F10G2.2" TargetMode="External"/><Relationship Id="rId54" Type="http://schemas.openxmlformats.org/officeDocument/2006/relationships/hyperlink" Target="http://genome-www4.stanford.edu/cgi-bin/SMD/source/sourceResult?choice=Gene&amp;option=Name&amp;criteria=fbxa-30" TargetMode="External"/><Relationship Id="rId55" Type="http://schemas.openxmlformats.org/officeDocument/2006/relationships/hyperlink" Target="http://genome-www4.stanford.edu/cgi-bin/SMD/source/sourceResult?choice=Gene&amp;option=Name&amp;criteria=clec-54" TargetMode="External"/><Relationship Id="rId56" Type="http://schemas.openxmlformats.org/officeDocument/2006/relationships/hyperlink" Target="http://genome-www4.stanford.edu/cgi-bin/SMD/source/sourceResult?choice=Gene&amp;option=Name&amp;criteria=F11E6.6" TargetMode="External"/><Relationship Id="rId57" Type="http://schemas.openxmlformats.org/officeDocument/2006/relationships/hyperlink" Target="http://genome-www4.stanford.edu/cgi-bin/SMD/source/sourceResult?choice=Gene&amp;option=Name&amp;criteria=fbxa-105" TargetMode="External"/><Relationship Id="rId58" Type="http://schemas.openxmlformats.org/officeDocument/2006/relationships/hyperlink" Target="http://genome-www4.stanford.edu/cgi-bin/SMD/source/sourceResult?choice=Gene&amp;option=Name&amp;criteria=F28H7.2" TargetMode="External"/><Relationship Id="rId59" Type="http://schemas.openxmlformats.org/officeDocument/2006/relationships/hyperlink" Target="http://genome-www4.stanford.edu/cgi-bin/SMD/source/sourceResult?choice=Gene&amp;option=Name&amp;criteria=T24B8.7" TargetMode="External"/><Relationship Id="rId60" Type="http://schemas.openxmlformats.org/officeDocument/2006/relationships/hyperlink" Target="http://genome-www4.stanford.edu/cgi-bin/SMD/source/sourceResult?choice=Gene&amp;option=Name&amp;criteria=tni-3" TargetMode="External"/><Relationship Id="rId61" Type="http://schemas.openxmlformats.org/officeDocument/2006/relationships/hyperlink" Target="http://genome-www4.stanford.edu/cgi-bin/SMD/source/sourceResult?choice=Gene&amp;option=Name&amp;criteria=clec-26" TargetMode="External"/><Relationship Id="rId62" Type="http://schemas.openxmlformats.org/officeDocument/2006/relationships/hyperlink" Target="http://genome-www4.stanford.edu/cgi-bin/SMD/source/sourceResult?choice=Gene&amp;option=Name&amp;criteria=kcc-2" TargetMode="External"/><Relationship Id="rId63" Type="http://schemas.openxmlformats.org/officeDocument/2006/relationships/hyperlink" Target="http://genome-www4.stanford.edu/cgi-bin/SMD/source/sourceResult?choice=Gene&amp;option=Name&amp;criteria=F44E5.3" TargetMode="External"/><Relationship Id="rId64" Type="http://schemas.openxmlformats.org/officeDocument/2006/relationships/hyperlink" Target="http://genome-www4.stanford.edu/cgi-bin/SMD/source/sourceResult?choice=Gene&amp;option=Name&amp;criteria=clec-51" TargetMode="External"/><Relationship Id="rId65" Type="http://schemas.openxmlformats.org/officeDocument/2006/relationships/hyperlink" Target="http://genome-www4.stanford.edu/cgi-bin/SMD/source/sourceResult?choice=Gene&amp;option=Name&amp;criteria=C06B8.2" TargetMode="External"/><Relationship Id="rId66" Type="http://schemas.openxmlformats.org/officeDocument/2006/relationships/hyperlink" Target="http://genome-www4.stanford.edu/cgi-bin/SMD/source/sourceResult?choice=Gene&amp;option=Name&amp;criteria=C34D4.10" TargetMode="External"/><Relationship Id="rId67" Type="http://schemas.openxmlformats.org/officeDocument/2006/relationships/hyperlink" Target="http://genome-www4.stanford.edu/cgi-bin/SMD/source/sourceResult?choice=Gene&amp;option=Name&amp;criteria=Y46G5A.2" TargetMode="External"/><Relationship Id="rId68" Type="http://schemas.openxmlformats.org/officeDocument/2006/relationships/hyperlink" Target="http://genome-www4.stanford.edu/cgi-bin/SMD/source/sourceResult?choice=Gene&amp;option=Name&amp;criteria=T20D4.19" TargetMode="External"/><Relationship Id="rId69" Type="http://schemas.openxmlformats.org/officeDocument/2006/relationships/hyperlink" Target="http://genome-www4.stanford.edu/cgi-bin/SMD/source/sourceResult?choice=Gene&amp;option=Name&amp;criteria=W08A12.4" TargetMode="External"/><Relationship Id="rId70" Type="http://schemas.openxmlformats.org/officeDocument/2006/relationships/hyperlink" Target="http://genome-www4.stanford.edu/cgi-bin/SMD/source/sourceResult?choice=Gene&amp;option=Name&amp;criteria=R13D7.2" TargetMode="External"/><Relationship Id="rId71" Type="http://schemas.openxmlformats.org/officeDocument/2006/relationships/hyperlink" Target="http://genome-www4.stanford.edu/cgi-bin/SMD/source/sourceResult?choice=Gene&amp;option=Name&amp;criteria=rnt-1" TargetMode="External"/><Relationship Id="rId72" Type="http://schemas.openxmlformats.org/officeDocument/2006/relationships/hyperlink" Target="http://genome-www4.stanford.edu/cgi-bin/SMD/source/sourceResult?choice=Gene&amp;option=Name&amp;criteria=ugt-5" TargetMode="External"/><Relationship Id="rId73" Type="http://schemas.openxmlformats.org/officeDocument/2006/relationships/hyperlink" Target="http://genome-www4.stanford.edu/cgi-bin/SMD/source/sourceResult?choice=Gene&amp;option=Name&amp;criteria=Y51H4A.5" TargetMode="External"/><Relationship Id="rId74" Type="http://schemas.openxmlformats.org/officeDocument/2006/relationships/hyperlink" Target="http://genome-www4.stanford.edu/cgi-bin/SMD/source/sourceResult?choice=Gene&amp;option=Name&amp;criteria=K07B1.8" TargetMode="External"/><Relationship Id="rId75" Type="http://schemas.openxmlformats.org/officeDocument/2006/relationships/hyperlink" Target="http://genome-www4.stanford.edu/cgi-bin/SMD/source/sourceResult?choice=Gene&amp;option=Name&amp;criteria=ZC239.14" TargetMode="External"/><Relationship Id="rId76" Type="http://schemas.openxmlformats.org/officeDocument/2006/relationships/hyperlink" Target="http://genome-www4.stanford.edu/cgi-bin/SMD/source/sourceResult?choice=Gene&amp;option=Name&amp;criteria=R155.4" TargetMode="External"/><Relationship Id="rId77" Type="http://schemas.openxmlformats.org/officeDocument/2006/relationships/hyperlink" Target="http://genome-www4.stanford.edu/cgi-bin/SMD/source/sourceResult?choice=Gene&amp;option=Name&amp;criteria=C44H9.6" TargetMode="External"/><Relationship Id="rId78" Type="http://schemas.openxmlformats.org/officeDocument/2006/relationships/hyperlink" Target="http://genome-www4.stanford.edu/cgi-bin/SMD/source/sourceResult?choice=Gene&amp;option=Name&amp;criteria=F19C7.4" TargetMode="External"/><Relationship Id="rId79" Type="http://schemas.openxmlformats.org/officeDocument/2006/relationships/hyperlink" Target="http://genome-www4.stanford.edu/cgi-bin/SMD/source/sourceResult?choice=Gene&amp;option=Name&amp;criteria=F19C7.2" TargetMode="External"/><Relationship Id="rId80" Type="http://schemas.openxmlformats.org/officeDocument/2006/relationships/hyperlink" Target="http://genome-www4.stanford.edu/cgi-bin/SMD/source/sourceResult?choice=Gene&amp;option=Name&amp;criteria=cdr-6" TargetMode="External"/><Relationship Id="rId81" Type="http://schemas.openxmlformats.org/officeDocument/2006/relationships/hyperlink" Target="http://genome-www4.stanford.edu/cgi-bin/SMD/source/sourceResult?choice=Gene&amp;option=Name&amp;criteria=C52A10.2" TargetMode="External"/><Relationship Id="rId82" Type="http://schemas.openxmlformats.org/officeDocument/2006/relationships/hyperlink" Target="http://genome-www4.stanford.edu/cgi-bin/SMD/source/sourceResult?choice=Gene&amp;option=Name&amp;criteria=ife-5" TargetMode="External"/><Relationship Id="rId83" Type="http://schemas.openxmlformats.org/officeDocument/2006/relationships/hyperlink" Target="http://genome-www4.stanford.edu/cgi-bin/SMD/source/sourceResult?choice=Gene&amp;option=Name&amp;criteria=F53E10.4" TargetMode="External"/><Relationship Id="rId84" Type="http://schemas.openxmlformats.org/officeDocument/2006/relationships/hyperlink" Target="http://genome-www4.stanford.edu/cgi-bin/SMD/source/sourceResult?choice=Gene&amp;option=Name&amp;criteria=T05F1.9" TargetMode="External"/><Relationship Id="rId85" Type="http://schemas.openxmlformats.org/officeDocument/2006/relationships/hyperlink" Target="http://genome-www4.stanford.edu/cgi-bin/SMD/source/sourceResult?choice=Gene&amp;option=Name&amp;criteria=B0462.4" TargetMode="External"/><Relationship Id="rId86" Type="http://schemas.openxmlformats.org/officeDocument/2006/relationships/hyperlink" Target="http://genome-www4.stanford.edu/cgi-bin/SMD/source/sourceResult?choice=Gene&amp;option=Name&amp;criteria=inx-16" TargetMode="External"/><Relationship Id="rId87" Type="http://schemas.openxmlformats.org/officeDocument/2006/relationships/hyperlink" Target="http://genome-www4.stanford.edu/cgi-bin/SMD/source/sourceResult?choice=Gene&amp;option=Name&amp;criteria=K02E11.4" TargetMode="External"/><Relationship Id="rId88" Type="http://schemas.openxmlformats.org/officeDocument/2006/relationships/hyperlink" Target="http://genome-www4.stanford.edu/cgi-bin/SMD/source/sourceResult?choice=Gene&amp;option=Name&amp;criteria=tra-2" TargetMode="External"/><Relationship Id="rId89" Type="http://schemas.openxmlformats.org/officeDocument/2006/relationships/hyperlink" Target="http://genome-www4.stanford.edu/cgi-bin/SMD/source/sourceResult?choice=Gene&amp;option=Name&amp;criteria=F43E2.1" TargetMode="External"/><Relationship Id="rId90" Type="http://schemas.openxmlformats.org/officeDocument/2006/relationships/hyperlink" Target="http://genome-www4.stanford.edu/cgi-bin/SMD/source/sourceResult?choice=Gene&amp;option=Name&amp;criteria=fbxa-54" TargetMode="External"/><Relationship Id="rId91" Type="http://schemas.openxmlformats.org/officeDocument/2006/relationships/hyperlink" Target="http://genome-www4.stanford.edu/cgi-bin/SMD/source/sourceResult?choice=Gene&amp;option=Name&amp;criteria=K04G11.4" TargetMode="External"/><Relationship Id="rId92" Type="http://schemas.openxmlformats.org/officeDocument/2006/relationships/hyperlink" Target="http://genome-www4.stanford.edu/cgi-bin/SMD/source/sourceResult?choice=Gene&amp;option=Name&amp;criteria=C25D7.12" TargetMode="External"/><Relationship Id="rId93" Type="http://schemas.openxmlformats.org/officeDocument/2006/relationships/hyperlink" Target="http://genome-www4.stanford.edu/cgi-bin/SMD/source/sourceResult?choice=Gene&amp;option=Name&amp;criteria=nhr-202" TargetMode="External"/><Relationship Id="rId94" Type="http://schemas.openxmlformats.org/officeDocument/2006/relationships/hyperlink" Target="http://genome-www4.stanford.edu/cgi-bin/SMD/source/sourceResult?choice=Gene&amp;option=Name&amp;criteria=fbxa-94" TargetMode="External"/><Relationship Id="rId95" Type="http://schemas.openxmlformats.org/officeDocument/2006/relationships/hyperlink" Target="http://genome-www4.stanford.edu/cgi-bin/SMD/source/sourceResult?choice=Gene&amp;option=Name&amp;criteria=fbxa-129" TargetMode="External"/><Relationship Id="rId96" Type="http://schemas.openxmlformats.org/officeDocument/2006/relationships/hyperlink" Target="http://genome-www4.stanford.edu/cgi-bin/SMD/source/sourceResult?choice=Gene&amp;option=Name&amp;criteria=fbxa-95" TargetMode="External"/><Relationship Id="rId97" Type="http://schemas.openxmlformats.org/officeDocument/2006/relationships/hyperlink" Target="http://genome-www4.stanford.edu/cgi-bin/SMD/source/sourceResult?choice=Gene&amp;option=Name&amp;criteria=fbxa-206" TargetMode="External"/><Relationship Id="rId98" Type="http://schemas.openxmlformats.org/officeDocument/2006/relationships/hyperlink" Target="http://genome-www4.stanford.edu/cgi-bin/SMD/source/sourceResult?choice=Gene&amp;option=Name&amp;criteria=F36D3.4" TargetMode="External"/><Relationship Id="rId99" Type="http://schemas.openxmlformats.org/officeDocument/2006/relationships/hyperlink" Target="http://genome-www4.stanford.edu/cgi-bin/SMD/source/sourceResult?choice=Gene&amp;option=Name&amp;criteria=Y32B12C.1" TargetMode="External"/><Relationship Id="rId100" Type="http://schemas.openxmlformats.org/officeDocument/2006/relationships/hyperlink" Target="http://genome-www4.stanford.edu/cgi-bin/SMD/source/sourceResult?choice=Gene&amp;option=Name&amp;criteria=nspa-8" TargetMode="External"/><Relationship Id="rId101" Type="http://schemas.openxmlformats.org/officeDocument/2006/relationships/hyperlink" Target="http://genome-www4.stanford.edu/cgi-bin/SMD/source/sourceResult?choice=Gene&amp;option=Name&amp;criteria=F10E7.2" TargetMode="External"/><Relationship Id="rId102" Type="http://schemas.openxmlformats.org/officeDocument/2006/relationships/hyperlink" Target="http://genome-www4.stanford.edu/cgi-bin/SMD/source/sourceResult?choice=Gene&amp;option=Name&amp;criteria=K06B4.4" TargetMode="External"/><Relationship Id="rId103" Type="http://schemas.openxmlformats.org/officeDocument/2006/relationships/hyperlink" Target="http://genome-www4.stanford.edu/cgi-bin/SMD/source/sourceResult?choice=Gene&amp;option=Name&amp;criteria=F59E12.6" TargetMode="External"/><Relationship Id="rId104" Type="http://schemas.openxmlformats.org/officeDocument/2006/relationships/hyperlink" Target="http://genome-www4.stanford.edu/cgi-bin/SMD/source/sourceResult?choice=Gene&amp;option=Name&amp;criteria=nhr-116" TargetMode="External"/><Relationship Id="rId105" Type="http://schemas.openxmlformats.org/officeDocument/2006/relationships/hyperlink" Target="http://genome-www4.stanford.edu/cgi-bin/SMD/source/sourceResult?choice=Gene&amp;option=Name&amp;criteria=gst-34" TargetMode="External"/><Relationship Id="rId106" Type="http://schemas.openxmlformats.org/officeDocument/2006/relationships/hyperlink" Target="http://genome-www4.stanford.edu/cgi-bin/SMD/source/sourceResult?choice=Gene&amp;option=Name&amp;criteria=D1054.1" TargetMode="External"/><Relationship Id="rId107" Type="http://schemas.openxmlformats.org/officeDocument/2006/relationships/hyperlink" Target="http://genome-www4.stanford.edu/cgi-bin/SMD/source/sourceResult?choice=Gene&amp;option=Name&amp;criteria=R12C12.7" TargetMode="External"/><Relationship Id="rId108" Type="http://schemas.openxmlformats.org/officeDocument/2006/relationships/hyperlink" Target="http://genome-www4.stanford.edu/cgi-bin/SMD/source/sourceResult?choice=Gene&amp;option=Name&amp;criteria=T19C9.8" TargetMode="External"/><Relationship Id="rId109" Type="http://schemas.openxmlformats.org/officeDocument/2006/relationships/hyperlink" Target="http://genome-www4.stanford.edu/cgi-bin/SMD/source/sourceResult?choice=Gene&amp;option=Name&amp;criteria=Y102A5C.2" TargetMode="External"/><Relationship Id="rId110" Type="http://schemas.openxmlformats.org/officeDocument/2006/relationships/hyperlink" Target="http://genome-www4.stanford.edu/cgi-bin/SMD/source/sourceResult?choice=Gene&amp;option=Name&amp;criteria=btb-1" TargetMode="External"/><Relationship Id="rId111" Type="http://schemas.openxmlformats.org/officeDocument/2006/relationships/hyperlink" Target="http://genome-www4.stanford.edu/cgi-bin/SMD/source/sourceResult?choice=Gene&amp;option=Name&amp;criteria=C29F3.7" TargetMode="External"/><Relationship Id="rId112" Type="http://schemas.openxmlformats.org/officeDocument/2006/relationships/hyperlink" Target="http://genome-www4.stanford.edu/cgi-bin/SMD/source/sourceResult?choice=Gene&amp;option=Name&amp;criteria=glc-1" TargetMode="External"/><Relationship Id="rId113" Type="http://schemas.openxmlformats.org/officeDocument/2006/relationships/hyperlink" Target="http://genome-www4.stanford.edu/cgi-bin/SMD/source/sourceResult?choice=Gene&amp;option=Name&amp;criteria=F49F1.7" TargetMode="External"/><Relationship Id="rId114" Type="http://schemas.openxmlformats.org/officeDocument/2006/relationships/hyperlink" Target="http://genome-www4.stanford.edu/cgi-bin/SMD/source/sourceResult?choice=Gene&amp;option=Name&amp;criteria=npl-4.1" TargetMode="External"/><Relationship Id="rId115" Type="http://schemas.openxmlformats.org/officeDocument/2006/relationships/hyperlink" Target="http://genome-www4.stanford.edu/cgi-bin/SMD/source/sourceResult?choice=Gene&amp;option=Name&amp;criteria=T24H10.1" TargetMode="External"/><Relationship Id="rId116" Type="http://schemas.openxmlformats.org/officeDocument/2006/relationships/hyperlink" Target="http://genome-www4.stanford.edu/cgi-bin/SMD/source/sourceResult?choice=Gene&amp;option=Name&amp;criteria=fbxa-189" TargetMode="External"/><Relationship Id="rId117" Type="http://schemas.openxmlformats.org/officeDocument/2006/relationships/hyperlink" Target="http://genome-www4.stanford.edu/cgi-bin/SMD/source/sourceResult?choice=Gene&amp;option=Name&amp;criteria=F19B10.10" TargetMode="External"/><Relationship Id="rId118" Type="http://schemas.openxmlformats.org/officeDocument/2006/relationships/hyperlink" Target="http://genome-www4.stanford.edu/cgi-bin/SMD/source/sourceResult?choice=Gene&amp;option=Name&amp;criteria=npl-4.1" TargetMode="External"/><Relationship Id="rId119" Type="http://schemas.openxmlformats.org/officeDocument/2006/relationships/hyperlink" Target="http://genome-www4.stanford.edu/cgi-bin/SMD/source/sourceResult?choice=Gene&amp;option=Name&amp;criteria=F15E6.4" TargetMode="External"/><Relationship Id="rId120" Type="http://schemas.openxmlformats.org/officeDocument/2006/relationships/hyperlink" Target="http://genome-www4.stanford.edu/cgi-bin/SMD/source/sourceResult?choice=Gene&amp;option=Name&amp;criteria=F36G9.12" TargetMode="External"/><Relationship Id="rId121" Type="http://schemas.openxmlformats.org/officeDocument/2006/relationships/hyperlink" Target="http://genome-www4.stanford.edu/cgi-bin/SMD/source/sourceResult?choice=Gene&amp;option=Name&amp;criteria=btb-2" TargetMode="External"/><Relationship Id="rId122" Type="http://schemas.openxmlformats.org/officeDocument/2006/relationships/hyperlink" Target="http://genome-www4.stanford.edu/cgi-bin/SMD/source/sourceResult?choice=Gene&amp;option=Name&amp;criteria=btb-14" TargetMode="External"/><Relationship Id="rId123" Type="http://schemas.openxmlformats.org/officeDocument/2006/relationships/hyperlink" Target="http://genome-www4.stanford.edu/cgi-bin/SMD/source/sourceResult?choice=Gene&amp;option=Name&amp;criteria=Y37H2A.12" TargetMode="External"/><Relationship Id="rId124" Type="http://schemas.openxmlformats.org/officeDocument/2006/relationships/hyperlink" Target="http://genome-www4.stanford.edu/cgi-bin/SMD/source/sourceResult?choice=Gene&amp;option=Name&amp;criteria=Y40C5A.4" TargetMode="External"/><Relationship Id="rId125" Type="http://schemas.openxmlformats.org/officeDocument/2006/relationships/hyperlink" Target="http://genome-www4.stanford.edu/cgi-bin/SMD/source/sourceResult?choice=Gene&amp;option=Name&amp;criteria=ugt-36" TargetMode="External"/><Relationship Id="rId126" Type="http://schemas.openxmlformats.org/officeDocument/2006/relationships/hyperlink" Target="http://genome-www4.stanford.edu/cgi-bin/SMD/source/sourceResult?choice=Gene&amp;option=Name&amp;criteria=fat-5" TargetMode="External"/><Relationship Id="rId127" Type="http://schemas.openxmlformats.org/officeDocument/2006/relationships/hyperlink" Target="http://genome-www4.stanford.edu/cgi-bin/SMD/source/sourceResult?choice=Gene&amp;option=Name&amp;criteria=F57E7.1" TargetMode="External"/><Relationship Id="rId128" Type="http://schemas.openxmlformats.org/officeDocument/2006/relationships/hyperlink" Target="http://genome-www4.stanford.edu/cgi-bin/SMD/source/sourceResult?choice=Gene&amp;option=Name&amp;criteria=C43D7.4" TargetMode="External"/><Relationship Id="rId129" Type="http://schemas.openxmlformats.org/officeDocument/2006/relationships/hyperlink" Target="http://genome-www4.stanford.edu/cgi-bin/SMD/source/sourceResult?choice=Gene&amp;option=Name&amp;criteria=C05C10.7" TargetMode="External"/><Relationship Id="rId130" Type="http://schemas.openxmlformats.org/officeDocument/2006/relationships/hyperlink" Target="http://genome-www4.stanford.edu/cgi-bin/SMD/source/sourceResult?choice=Gene&amp;option=Name&amp;criteria=fbxa-156" TargetMode="External"/><Relationship Id="rId131" Type="http://schemas.openxmlformats.org/officeDocument/2006/relationships/hyperlink" Target="http://genome-www4.stanford.edu/cgi-bin/SMD/source/sourceResult?choice=Gene&amp;option=Name&amp;criteria=Y73B6BL.14" TargetMode="External"/><Relationship Id="rId132" Type="http://schemas.openxmlformats.org/officeDocument/2006/relationships/hyperlink" Target="http://genome-www4.stanford.edu/cgi-bin/SMD/source/sourceResult?choice=Gene&amp;option=Name&amp;criteria=Y102A5C.3" TargetMode="External"/><Relationship Id="rId133" Type="http://schemas.openxmlformats.org/officeDocument/2006/relationships/hyperlink" Target="http://genome-www4.stanford.edu/cgi-bin/SMD/source/sourceResult?choice=Gene&amp;option=Name&amp;criteria=set-5" TargetMode="External"/><Relationship Id="rId134" Type="http://schemas.openxmlformats.org/officeDocument/2006/relationships/hyperlink" Target="http://genome-www4.stanford.edu/cgi-bin/SMD/source/sourceResult?choice=Gene&amp;option=Name&amp;criteria=C13G5.2" TargetMode="External"/><Relationship Id="rId135" Type="http://schemas.openxmlformats.org/officeDocument/2006/relationships/hyperlink" Target="http://genome-www4.stanford.edu/cgi-bin/SMD/source/sourceResult?choice=Gene&amp;option=Name&amp;criteria=F36D3.1" TargetMode="External"/><Relationship Id="rId136" Type="http://schemas.openxmlformats.org/officeDocument/2006/relationships/hyperlink" Target="http://genome-www4.stanford.edu/cgi-bin/SMD/source/sourceResult?choice=Gene&amp;option=Name&amp;criteria=lgc-20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0.9921875" defaultRowHeight="14" zeroHeight="false" outlineLevelRow="0" outlineLevelCol="0"/>
  <cols>
    <col collapsed="false" customWidth="false" hidden="false" outlineLevel="0" max="1" min="1" style="1" width="10.99"/>
    <col collapsed="false" customWidth="true" hidden="false" outlineLevel="0" max="2" min="2" style="2" width="4.32"/>
    <col collapsed="false" customWidth="true" hidden="false" outlineLevel="0" max="4" min="3" style="3" width="10.33"/>
    <col collapsed="false" customWidth="true" hidden="false" outlineLevel="0" max="6" min="5" style="3" width="13.83"/>
    <col collapsed="false" customWidth="true" hidden="false" outlineLevel="0" max="7" min="7" style="3" width="19.33"/>
    <col collapsed="false" customWidth="true" hidden="false" outlineLevel="0" max="8" min="8" style="3" width="11.66"/>
    <col collapsed="false" customWidth="false" hidden="false" outlineLevel="0" max="257" min="9" style="3" width="10.99"/>
  </cols>
  <sheetData>
    <row r="1" customFormat="false" ht="14" hidden="false" customHeight="false" outlineLevel="0" collapsed="false">
      <c r="A1" s="4" t="s">
        <v>0</v>
      </c>
    </row>
    <row r="2" customFormat="false" ht="14" hidden="false" customHeight="false" outlineLevel="0" collapsed="false">
      <c r="A2" s="5" t="s">
        <v>1</v>
      </c>
    </row>
    <row r="3" customFormat="false" ht="14" hidden="false" customHeight="false" outlineLevel="0" collapsed="false">
      <c r="A3" s="1" t="s">
        <v>2</v>
      </c>
    </row>
    <row r="4" customFormat="false" ht="14" hidden="false" customHeight="false" outlineLevel="0" collapsed="false">
      <c r="A4" s="2"/>
    </row>
    <row r="5" customFormat="false" ht="14" hidden="false" customHeight="false" outlineLevel="0" collapsed="false">
      <c r="A5" s="6" t="s">
        <v>3</v>
      </c>
      <c r="B5" s="6"/>
      <c r="C5" s="6"/>
      <c r="D5" s="6"/>
      <c r="E5" s="6"/>
      <c r="F5" s="6"/>
      <c r="G5" s="6"/>
      <c r="H5" s="6"/>
      <c r="I5" s="6"/>
      <c r="J5" s="6"/>
    </row>
    <row r="7" customFormat="false" ht="14" hidden="false" customHeight="false" outlineLevel="0" collapsed="false">
      <c r="A7" s="7" t="s">
        <v>4</v>
      </c>
      <c r="B7" s="7"/>
      <c r="C7" s="7"/>
      <c r="D7" s="7"/>
      <c r="E7" s="7"/>
      <c r="F7" s="7"/>
      <c r="G7" s="7"/>
      <c r="H7" s="7"/>
      <c r="I7" s="7"/>
      <c r="J7" s="7"/>
    </row>
    <row r="9" customFormat="false" ht="14" hidden="false" customHeight="false" outlineLevel="0" collapsed="false">
      <c r="A9" s="8" t="s">
        <v>5</v>
      </c>
      <c r="B9" s="8"/>
      <c r="C9" s="8"/>
      <c r="D9" s="8"/>
      <c r="E9" s="8"/>
      <c r="F9" s="8"/>
      <c r="G9" s="8"/>
      <c r="H9" s="8"/>
      <c r="I9" s="9" t="s">
        <v>6</v>
      </c>
    </row>
    <row r="10" customFormat="false" ht="14" hidden="false" customHeight="false" outlineLevel="0" collapsed="false">
      <c r="A10" s="8" t="s">
        <v>7</v>
      </c>
      <c r="B10" s="8"/>
      <c r="C10" s="8"/>
      <c r="D10" s="8"/>
      <c r="E10" s="8"/>
      <c r="F10" s="8"/>
      <c r="G10" s="8"/>
      <c r="H10" s="8"/>
      <c r="I10" s="9" t="s">
        <v>8</v>
      </c>
    </row>
    <row r="11" customFormat="false" ht="14" hidden="false" customHeight="false" outlineLevel="0" collapsed="false">
      <c r="A11" s="8" t="s">
        <v>9</v>
      </c>
      <c r="B11" s="8"/>
      <c r="C11" s="8"/>
      <c r="D11" s="8"/>
      <c r="E11" s="8"/>
      <c r="F11" s="8"/>
      <c r="G11" s="8"/>
      <c r="H11" s="8"/>
      <c r="I11" s="10" t="b">
        <f aca="false">FALSE()</f>
        <v>0</v>
      </c>
    </row>
    <row r="12" customFormat="false" ht="14" hidden="false" customHeight="false" outlineLevel="0" collapsed="false">
      <c r="A12" s="8" t="s">
        <v>10</v>
      </c>
      <c r="B12" s="8"/>
      <c r="C12" s="8"/>
      <c r="D12" s="8"/>
      <c r="E12" s="8"/>
      <c r="F12" s="8"/>
      <c r="G12" s="8"/>
      <c r="H12" s="8"/>
      <c r="I12" s="10" t="n">
        <v>0.586787090804733</v>
      </c>
    </row>
    <row r="13" customFormat="false" ht="14" hidden="false" customHeight="false" outlineLevel="0" collapsed="false">
      <c r="A13" s="8" t="s">
        <v>11</v>
      </c>
      <c r="B13" s="8"/>
      <c r="C13" s="8"/>
      <c r="D13" s="8"/>
      <c r="E13" s="8"/>
      <c r="F13" s="8"/>
      <c r="G13" s="8"/>
      <c r="H13" s="8"/>
      <c r="I13" s="10" t="n">
        <v>0</v>
      </c>
    </row>
    <row r="14" customFormat="false" ht="14" hidden="false" customHeight="false" outlineLevel="0" collapsed="false">
      <c r="A14" s="8" t="s">
        <v>12</v>
      </c>
      <c r="B14" s="8"/>
      <c r="C14" s="8"/>
      <c r="D14" s="8"/>
      <c r="E14" s="8"/>
      <c r="F14" s="8"/>
      <c r="G14" s="8"/>
      <c r="H14" s="8"/>
      <c r="I14" s="10" t="s">
        <v>13</v>
      </c>
    </row>
    <row r="15" customFormat="false" ht="14" hidden="false" customHeight="false" outlineLevel="0" collapsed="false">
      <c r="A15" s="8" t="s">
        <v>14</v>
      </c>
      <c r="B15" s="8"/>
      <c r="C15" s="8"/>
      <c r="D15" s="8"/>
      <c r="E15" s="8"/>
      <c r="F15" s="8"/>
      <c r="G15" s="8"/>
      <c r="H15" s="8"/>
      <c r="I15" s="10" t="s">
        <v>13</v>
      </c>
    </row>
    <row r="16" customFormat="false" ht="14" hidden="false" customHeight="false" outlineLevel="0" collapsed="false">
      <c r="A16" s="8" t="s">
        <v>15</v>
      </c>
      <c r="B16" s="8"/>
      <c r="C16" s="8"/>
      <c r="D16" s="8"/>
      <c r="E16" s="8"/>
      <c r="F16" s="8"/>
      <c r="G16" s="8"/>
      <c r="H16" s="8"/>
      <c r="I16" s="10" t="b">
        <f aca="false">FALSE()</f>
        <v>0</v>
      </c>
    </row>
    <row r="17" customFormat="false" ht="14" hidden="false" customHeight="false" outlineLevel="0" collapsed="false">
      <c r="A17" s="8" t="s">
        <v>16</v>
      </c>
      <c r="B17" s="8"/>
      <c r="C17" s="8"/>
      <c r="D17" s="8"/>
      <c r="E17" s="8"/>
      <c r="F17" s="8"/>
      <c r="G17" s="8"/>
      <c r="H17" s="8"/>
      <c r="I17" s="10" t="n">
        <v>1000</v>
      </c>
    </row>
    <row r="18" customFormat="false" ht="14" hidden="false" customHeight="false" outlineLevel="0" collapsed="false">
      <c r="A18" s="8" t="s">
        <v>17</v>
      </c>
      <c r="B18" s="8"/>
      <c r="C18" s="8"/>
      <c r="D18" s="8"/>
      <c r="E18" s="8"/>
      <c r="F18" s="8"/>
      <c r="G18" s="8"/>
      <c r="H18" s="8"/>
      <c r="I18" s="10" t="s">
        <v>18</v>
      </c>
    </row>
    <row r="19" customFormat="false" ht="14" hidden="false" customHeight="false" outlineLevel="0" collapsed="false">
      <c r="A19" s="8" t="s">
        <v>19</v>
      </c>
      <c r="B19" s="8"/>
      <c r="C19" s="8"/>
      <c r="D19" s="8"/>
      <c r="E19" s="8"/>
      <c r="F19" s="8"/>
      <c r="G19" s="8"/>
      <c r="H19" s="8"/>
      <c r="I19" s="10" t="n">
        <v>10</v>
      </c>
    </row>
    <row r="20" customFormat="false" ht="14" hidden="false" customHeight="false" outlineLevel="0" collapsed="false">
      <c r="A20" s="8" t="s">
        <v>20</v>
      </c>
      <c r="B20" s="8"/>
      <c r="C20" s="8"/>
      <c r="D20" s="8"/>
      <c r="E20" s="8"/>
      <c r="F20" s="8"/>
      <c r="G20" s="8"/>
      <c r="H20" s="8"/>
      <c r="I20" s="10" t="n">
        <v>1234567</v>
      </c>
    </row>
    <row r="22" customFormat="false" ht="14" hidden="false" customHeight="false" outlineLevel="0" collapsed="false">
      <c r="A22" s="7" t="s">
        <v>21</v>
      </c>
      <c r="B22" s="7"/>
      <c r="C22" s="7"/>
      <c r="D22" s="7"/>
      <c r="E22" s="7"/>
      <c r="F22" s="7"/>
      <c r="G22" s="7"/>
      <c r="H22" s="7"/>
      <c r="I22" s="7"/>
      <c r="J22" s="7"/>
    </row>
    <row r="24" customFormat="false" ht="14" hidden="false" customHeight="false" outlineLevel="0" collapsed="false">
      <c r="A24" s="8" t="s">
        <v>22</v>
      </c>
      <c r="B24" s="8"/>
      <c r="C24" s="8"/>
      <c r="D24" s="8"/>
      <c r="E24" s="8"/>
      <c r="F24" s="8"/>
      <c r="G24" s="8"/>
      <c r="H24" s="8"/>
      <c r="I24" s="10" t="n">
        <v>0.895</v>
      </c>
    </row>
    <row r="25" customFormat="false" ht="14" hidden="false" customHeight="false" outlineLevel="0" collapsed="false">
      <c r="A25" s="8" t="s">
        <v>23</v>
      </c>
      <c r="B25" s="8"/>
      <c r="C25" s="8"/>
      <c r="D25" s="8"/>
      <c r="E25" s="8"/>
      <c r="F25" s="8"/>
      <c r="G25" s="8"/>
      <c r="H25" s="8"/>
      <c r="I25" s="10" t="n">
        <v>0</v>
      </c>
    </row>
    <row r="26" customFormat="false" ht="14" hidden="false" customHeight="false" outlineLevel="0" collapsed="false">
      <c r="A26" s="8" t="s">
        <v>24</v>
      </c>
      <c r="B26" s="8"/>
      <c r="C26" s="8"/>
      <c r="D26" s="8"/>
      <c r="E26" s="8"/>
      <c r="F26" s="8"/>
      <c r="G26" s="8"/>
      <c r="H26" s="8"/>
      <c r="I26" s="10" t="n">
        <v>5.26183282980866</v>
      </c>
    </row>
    <row r="28" customFormat="false" ht="14" hidden="false" customHeight="false" outlineLevel="0" collapsed="false">
      <c r="A28" s="6" t="s">
        <v>25</v>
      </c>
      <c r="B28" s="6"/>
      <c r="C28" s="6"/>
      <c r="D28" s="6"/>
      <c r="E28" s="6"/>
      <c r="F28" s="6"/>
      <c r="G28" s="6"/>
      <c r="H28" s="6"/>
      <c r="I28" s="6"/>
      <c r="J28" s="6"/>
    </row>
    <row r="30" customFormat="false" ht="15" hidden="false" customHeight="false" outlineLevel="0" collapsed="false">
      <c r="A30" s="11" t="s">
        <v>26</v>
      </c>
      <c r="B30" s="11"/>
      <c r="C30" s="11"/>
      <c r="D30" s="11"/>
      <c r="E30" s="11"/>
      <c r="F30" s="11"/>
      <c r="G30" s="11"/>
      <c r="H30" s="11"/>
    </row>
    <row r="31" s="5" customFormat="true" ht="14" hidden="false" customHeight="false" outlineLevel="0" collapsed="false">
      <c r="A31" s="12"/>
      <c r="B31" s="4" t="s">
        <v>27</v>
      </c>
      <c r="C31" s="13" t="s">
        <v>28</v>
      </c>
      <c r="D31" s="13" t="s">
        <v>29</v>
      </c>
      <c r="E31" s="13" t="s">
        <v>30</v>
      </c>
      <c r="F31" s="13" t="s">
        <v>31</v>
      </c>
      <c r="G31" s="13" t="s">
        <v>32</v>
      </c>
      <c r="H31" s="13" t="s">
        <v>33</v>
      </c>
    </row>
    <row r="32" customFormat="false" ht="14" hidden="false" customHeight="false" outlineLevel="0" collapsed="false">
      <c r="A32" s="12"/>
      <c r="B32" s="2" t="n">
        <v>12129</v>
      </c>
      <c r="C32" s="5" t="s">
        <v>34</v>
      </c>
      <c r="D32" s="14" t="s">
        <v>35</v>
      </c>
      <c r="E32" s="5" t="n">
        <v>5.39511832369414</v>
      </c>
      <c r="F32" s="5" t="n">
        <v>3.47049849483974</v>
      </c>
      <c r="G32" s="5" t="n">
        <v>0.643266428392886</v>
      </c>
      <c r="H32" s="5" t="n">
        <v>0</v>
      </c>
    </row>
    <row r="33" customFormat="false" ht="14" hidden="false" customHeight="false" outlineLevel="0" collapsed="false">
      <c r="A33" s="12"/>
      <c r="B33" s="2" t="n">
        <v>5077</v>
      </c>
      <c r="C33" s="5" t="s">
        <v>36</v>
      </c>
      <c r="D33" s="14" t="s">
        <v>37</v>
      </c>
      <c r="E33" s="5" t="n">
        <v>5.11674749348167</v>
      </c>
      <c r="F33" s="5" t="n">
        <v>4.10665160422426</v>
      </c>
      <c r="G33" s="5" t="n">
        <v>0.802590241057588</v>
      </c>
      <c r="H33" s="5" t="n">
        <v>0</v>
      </c>
    </row>
    <row r="34" customFormat="false" ht="14" hidden="false" customHeight="false" outlineLevel="0" collapsed="false">
      <c r="A34" s="12"/>
      <c r="B34" s="2" t="n">
        <v>4507</v>
      </c>
      <c r="C34" s="5" t="s">
        <v>38</v>
      </c>
      <c r="D34" s="14" t="s">
        <v>39</v>
      </c>
      <c r="E34" s="5" t="n">
        <v>4.84083263202182</v>
      </c>
      <c r="F34" s="5" t="n">
        <v>3.64028260832141</v>
      </c>
      <c r="G34" s="5" t="n">
        <v>0.751995139067845</v>
      </c>
      <c r="H34" s="5" t="n">
        <v>0</v>
      </c>
    </row>
    <row r="35" customFormat="false" ht="14" hidden="false" customHeight="false" outlineLevel="0" collapsed="false">
      <c r="A35" s="12"/>
      <c r="B35" s="2" t="n">
        <v>2173</v>
      </c>
      <c r="C35" s="5" t="s">
        <v>40</v>
      </c>
      <c r="D35" s="14" t="s">
        <v>41</v>
      </c>
      <c r="E35" s="5" t="n">
        <v>4.69596037479294</v>
      </c>
      <c r="F35" s="5" t="n">
        <v>3.01545413002026</v>
      </c>
      <c r="G35" s="5" t="n">
        <v>0.642137899247761</v>
      </c>
      <c r="H35" s="5" t="n">
        <v>0</v>
      </c>
    </row>
    <row r="36" customFormat="false" ht="14" hidden="false" customHeight="false" outlineLevel="0" collapsed="false">
      <c r="A36" s="12"/>
      <c r="B36" s="2" t="n">
        <v>7017</v>
      </c>
      <c r="C36" s="5" t="s">
        <v>42</v>
      </c>
      <c r="D36" s="14" t="s">
        <v>43</v>
      </c>
      <c r="E36" s="5" t="n">
        <v>4.64659538767791</v>
      </c>
      <c r="F36" s="5" t="n">
        <v>3.67234332381487</v>
      </c>
      <c r="G36" s="5" t="n">
        <v>0.790329911993926</v>
      </c>
      <c r="H36" s="5" t="n">
        <v>0</v>
      </c>
    </row>
    <row r="37" customFormat="false" ht="14" hidden="false" customHeight="false" outlineLevel="0" collapsed="false">
      <c r="A37" s="12"/>
      <c r="B37" s="2" t="n">
        <v>10093</v>
      </c>
      <c r="C37" s="5" t="s">
        <v>44</v>
      </c>
      <c r="D37" s="14" t="s">
        <v>45</v>
      </c>
      <c r="E37" s="5" t="n">
        <v>4.55136211680444</v>
      </c>
      <c r="F37" s="5" t="n">
        <v>3.74670615812684</v>
      </c>
      <c r="G37" s="5" t="n">
        <v>0.823205462886229</v>
      </c>
      <c r="H37" s="5" t="n">
        <v>0</v>
      </c>
    </row>
    <row r="38" customFormat="false" ht="14" hidden="false" customHeight="false" outlineLevel="0" collapsed="false">
      <c r="A38" s="12"/>
      <c r="B38" s="2" t="n">
        <v>4523</v>
      </c>
      <c r="C38" s="5" t="s">
        <v>46</v>
      </c>
      <c r="D38" s="14" t="s">
        <v>47</v>
      </c>
      <c r="E38" s="5" t="n">
        <v>4.45088111253022</v>
      </c>
      <c r="F38" s="5" t="n">
        <v>4.447243271714</v>
      </c>
      <c r="G38" s="5" t="n">
        <v>0.999182669515484</v>
      </c>
      <c r="H38" s="5" t="n">
        <v>0</v>
      </c>
    </row>
    <row r="39" customFormat="false" ht="14" hidden="false" customHeight="false" outlineLevel="0" collapsed="false">
      <c r="A39" s="12"/>
      <c r="B39" s="2" t="n">
        <v>13193</v>
      </c>
      <c r="C39" s="5" t="s">
        <v>48</v>
      </c>
      <c r="D39" s="14" t="s">
        <v>49</v>
      </c>
      <c r="E39" s="5" t="n">
        <v>4.31618158210596</v>
      </c>
      <c r="F39" s="5" t="n">
        <v>6.29023274567221</v>
      </c>
      <c r="G39" s="5" t="n">
        <v>1.45736054566154</v>
      </c>
      <c r="H39" s="5" t="n">
        <v>0</v>
      </c>
    </row>
    <row r="40" customFormat="false" ht="14" hidden="false" customHeight="false" outlineLevel="0" collapsed="false">
      <c r="A40" s="12"/>
      <c r="B40" s="2" t="n">
        <v>11783</v>
      </c>
      <c r="C40" s="5" t="s">
        <v>50</v>
      </c>
      <c r="D40" s="14" t="s">
        <v>51</v>
      </c>
      <c r="E40" s="5" t="n">
        <v>4.31241269901496</v>
      </c>
      <c r="F40" s="5" t="n">
        <v>4.88789566044218</v>
      </c>
      <c r="G40" s="5" t="n">
        <v>1.13344802587161</v>
      </c>
      <c r="H40" s="5" t="n">
        <v>0</v>
      </c>
    </row>
    <row r="41" customFormat="false" ht="14" hidden="false" customHeight="false" outlineLevel="0" collapsed="false">
      <c r="A41" s="12"/>
      <c r="B41" s="2" t="n">
        <v>6611</v>
      </c>
      <c r="C41" s="5" t="s">
        <v>52</v>
      </c>
      <c r="D41" s="14" t="s">
        <v>53</v>
      </c>
      <c r="E41" s="5" t="n">
        <v>4.18424154352533</v>
      </c>
      <c r="F41" s="5" t="n">
        <v>4.09816989566561</v>
      </c>
      <c r="G41" s="5" t="n">
        <v>0.979429569979557</v>
      </c>
      <c r="H41" s="5" t="n">
        <v>0</v>
      </c>
    </row>
    <row r="42" customFormat="false" ht="14" hidden="false" customHeight="false" outlineLevel="0" collapsed="false">
      <c r="A42" s="12"/>
      <c r="B42" s="2" t="n">
        <v>7790</v>
      </c>
      <c r="C42" s="5" t="s">
        <v>54</v>
      </c>
      <c r="D42" s="14" t="s">
        <v>55</v>
      </c>
      <c r="E42" s="5" t="n">
        <v>4.00678995881395</v>
      </c>
      <c r="F42" s="5" t="n">
        <v>1.84451100296318</v>
      </c>
      <c r="G42" s="5" t="n">
        <v>0.46034631760662</v>
      </c>
      <c r="H42" s="5" t="n">
        <v>0</v>
      </c>
    </row>
    <row r="43" customFormat="false" ht="14" hidden="false" customHeight="false" outlineLevel="0" collapsed="false">
      <c r="A43" s="12"/>
      <c r="B43" s="2" t="n">
        <v>13557</v>
      </c>
      <c r="C43" s="5" t="s">
        <v>56</v>
      </c>
      <c r="D43" s="14" t="s">
        <v>57</v>
      </c>
      <c r="E43" s="5" t="n">
        <v>3.99436914853083</v>
      </c>
      <c r="F43" s="5" t="n">
        <v>2.2881358391805</v>
      </c>
      <c r="G43" s="5" t="n">
        <v>0.572840354533106</v>
      </c>
      <c r="H43" s="5" t="n">
        <v>0</v>
      </c>
    </row>
    <row r="44" customFormat="false" ht="14" hidden="false" customHeight="false" outlineLevel="0" collapsed="false">
      <c r="A44" s="12"/>
      <c r="B44" s="2" t="n">
        <v>4560</v>
      </c>
      <c r="C44" s="5" t="s">
        <v>58</v>
      </c>
      <c r="D44" s="14" t="s">
        <v>59</v>
      </c>
      <c r="E44" s="5" t="n">
        <v>3.88716618124327</v>
      </c>
      <c r="F44" s="5" t="n">
        <v>4.74786569323766</v>
      </c>
      <c r="G44" s="5" t="n">
        <v>1.22142081708457</v>
      </c>
      <c r="H44" s="5" t="n">
        <v>0</v>
      </c>
    </row>
    <row r="45" customFormat="false" ht="14" hidden="false" customHeight="false" outlineLevel="0" collapsed="false">
      <c r="A45" s="12"/>
      <c r="B45" s="2" t="n">
        <v>10534</v>
      </c>
      <c r="C45" s="5" t="s">
        <v>60</v>
      </c>
      <c r="D45" s="14" t="s">
        <v>61</v>
      </c>
      <c r="E45" s="5" t="n">
        <v>3.76088519779241</v>
      </c>
      <c r="F45" s="5" t="n">
        <v>2.89982434705893</v>
      </c>
      <c r="G45" s="5" t="n">
        <v>0.771048355520421</v>
      </c>
      <c r="H45" s="5" t="n">
        <v>0</v>
      </c>
    </row>
    <row r="46" customFormat="false" ht="14" hidden="false" customHeight="false" outlineLevel="0" collapsed="false">
      <c r="A46" s="12"/>
      <c r="B46" s="2" t="n">
        <v>100</v>
      </c>
      <c r="C46" s="5" t="s">
        <v>62</v>
      </c>
      <c r="D46" s="14" t="s">
        <v>63</v>
      </c>
      <c r="E46" s="5" t="n">
        <v>3.72799162507768</v>
      </c>
      <c r="F46" s="5" t="n">
        <v>5.07701102669687</v>
      </c>
      <c r="G46" s="5" t="n">
        <v>1.3618622403936</v>
      </c>
      <c r="H46" s="5" t="n">
        <v>0</v>
      </c>
    </row>
    <row r="47" customFormat="false" ht="14" hidden="false" customHeight="false" outlineLevel="0" collapsed="false">
      <c r="A47" s="12"/>
      <c r="B47" s="2" t="n">
        <v>7939</v>
      </c>
      <c r="C47" s="5" t="s">
        <v>64</v>
      </c>
      <c r="D47" s="14" t="s">
        <v>65</v>
      </c>
      <c r="E47" s="5" t="n">
        <v>3.70036686642387</v>
      </c>
      <c r="F47" s="5" t="n">
        <v>3.43940774267077</v>
      </c>
      <c r="G47" s="5" t="n">
        <v>0.92947749961741</v>
      </c>
      <c r="H47" s="5" t="n">
        <v>0</v>
      </c>
    </row>
    <row r="48" customFormat="false" ht="14" hidden="false" customHeight="false" outlineLevel="0" collapsed="false">
      <c r="A48" s="12"/>
      <c r="B48" s="2" t="n">
        <v>9217</v>
      </c>
      <c r="C48" s="5" t="s">
        <v>66</v>
      </c>
      <c r="D48" s="14" t="s">
        <v>67</v>
      </c>
      <c r="E48" s="5" t="n">
        <v>3.6867174668621</v>
      </c>
      <c r="F48" s="5" t="n">
        <v>2.48509394440635</v>
      </c>
      <c r="G48" s="5" t="n">
        <v>0.674066826857091</v>
      </c>
      <c r="H48" s="5" t="n">
        <v>0</v>
      </c>
    </row>
    <row r="49" customFormat="false" ht="14" hidden="false" customHeight="false" outlineLevel="0" collapsed="false">
      <c r="A49" s="12"/>
      <c r="B49" s="2" t="n">
        <v>5624</v>
      </c>
      <c r="C49" s="5" t="s">
        <v>68</v>
      </c>
      <c r="D49" s="14" t="s">
        <v>69</v>
      </c>
      <c r="E49" s="5" t="n">
        <v>3.66065974933213</v>
      </c>
      <c r="F49" s="5" t="n">
        <v>3.78391515391875</v>
      </c>
      <c r="G49" s="5" t="n">
        <v>1.03367027066886</v>
      </c>
      <c r="H49" s="5" t="n">
        <v>0</v>
      </c>
    </row>
    <row r="50" customFormat="false" ht="14" hidden="false" customHeight="false" outlineLevel="0" collapsed="false">
      <c r="A50" s="12"/>
      <c r="B50" s="2" t="n">
        <v>42</v>
      </c>
      <c r="C50" s="5" t="s">
        <v>70</v>
      </c>
      <c r="D50" s="14" t="s">
        <v>71</v>
      </c>
      <c r="E50" s="5" t="n">
        <v>3.59764008088649</v>
      </c>
      <c r="F50" s="5" t="n">
        <v>2.06289652598108</v>
      </c>
      <c r="G50" s="5" t="n">
        <v>0.57340269721277</v>
      </c>
      <c r="H50" s="5" t="n">
        <v>0</v>
      </c>
    </row>
    <row r="51" customFormat="false" ht="14" hidden="false" customHeight="false" outlineLevel="0" collapsed="false">
      <c r="A51" s="12"/>
      <c r="B51" s="2" t="n">
        <v>1554</v>
      </c>
      <c r="C51" s="5" t="s">
        <v>72</v>
      </c>
      <c r="D51" s="14" t="s">
        <v>73</v>
      </c>
      <c r="E51" s="5" t="n">
        <v>3.59586501222614</v>
      </c>
      <c r="F51" s="5" t="n">
        <v>2.12791172350603</v>
      </c>
      <c r="G51" s="5" t="n">
        <v>0.591766297197201</v>
      </c>
      <c r="H51" s="5" t="n">
        <v>0</v>
      </c>
    </row>
    <row r="52" customFormat="false" ht="14" hidden="false" customHeight="false" outlineLevel="0" collapsed="false">
      <c r="A52" s="12"/>
      <c r="B52" s="2" t="n">
        <v>6819</v>
      </c>
      <c r="C52" s="5" t="s">
        <v>74</v>
      </c>
      <c r="D52" s="14" t="s">
        <v>75</v>
      </c>
      <c r="E52" s="5" t="n">
        <v>3.59244961959164</v>
      </c>
      <c r="F52" s="5" t="n">
        <v>2.39084327139888</v>
      </c>
      <c r="G52" s="5" t="n">
        <v>0.665518942384123</v>
      </c>
      <c r="H52" s="5" t="n">
        <v>0</v>
      </c>
    </row>
    <row r="53" customFormat="false" ht="14" hidden="false" customHeight="false" outlineLevel="0" collapsed="false">
      <c r="A53" s="12"/>
      <c r="B53" s="2" t="n">
        <v>11387</v>
      </c>
      <c r="C53" s="5" t="s">
        <v>76</v>
      </c>
      <c r="D53" s="14" t="s">
        <v>77</v>
      </c>
      <c r="E53" s="5" t="n">
        <v>3.47539238463313</v>
      </c>
      <c r="F53" s="5" t="n">
        <v>4.57255289517952</v>
      </c>
      <c r="G53" s="5" t="n">
        <v>1.31569399628013</v>
      </c>
      <c r="H53" s="5" t="n">
        <v>0</v>
      </c>
    </row>
    <row r="54" customFormat="false" ht="14" hidden="false" customHeight="false" outlineLevel="0" collapsed="false">
      <c r="A54" s="12"/>
      <c r="B54" s="2" t="n">
        <v>1494</v>
      </c>
      <c r="C54" s="5" t="s">
        <v>78</v>
      </c>
      <c r="D54" s="14" t="s">
        <v>79</v>
      </c>
      <c r="E54" s="5" t="n">
        <v>3.44229129970485</v>
      </c>
      <c r="F54" s="5" t="n">
        <v>3.2371181506154</v>
      </c>
      <c r="G54" s="5" t="n">
        <v>0.94039634324177</v>
      </c>
      <c r="H54" s="5" t="n">
        <v>0</v>
      </c>
    </row>
    <row r="55" customFormat="false" ht="14" hidden="false" customHeight="false" outlineLevel="0" collapsed="false">
      <c r="A55" s="12"/>
      <c r="B55" s="2" t="n">
        <v>9989</v>
      </c>
      <c r="C55" s="5" t="s">
        <v>80</v>
      </c>
      <c r="D55" s="14" t="s">
        <v>81</v>
      </c>
      <c r="E55" s="5" t="n">
        <v>3.43645398294901</v>
      </c>
      <c r="F55" s="5" t="n">
        <v>2.32126207423654</v>
      </c>
      <c r="G55" s="5" t="n">
        <v>0.675481786095253</v>
      </c>
      <c r="H55" s="5" t="n">
        <v>0</v>
      </c>
    </row>
    <row r="56" customFormat="false" ht="14" hidden="false" customHeight="false" outlineLevel="0" collapsed="false">
      <c r="A56" s="12"/>
      <c r="B56" s="2" t="n">
        <v>5225</v>
      </c>
      <c r="C56" s="5" t="s">
        <v>82</v>
      </c>
      <c r="D56" s="14" t="s">
        <v>83</v>
      </c>
      <c r="E56" s="5" t="n">
        <v>3.41019717643577</v>
      </c>
      <c r="F56" s="5" t="n">
        <v>4.1943371347762</v>
      </c>
      <c r="G56" s="5" t="n">
        <v>1.22993977115423</v>
      </c>
      <c r="H56" s="5" t="n">
        <v>0</v>
      </c>
    </row>
    <row r="57" customFormat="false" ht="14" hidden="false" customHeight="false" outlineLevel="0" collapsed="false">
      <c r="A57" s="12"/>
      <c r="B57" s="2" t="n">
        <v>14272</v>
      </c>
      <c r="C57" s="5" t="s">
        <v>84</v>
      </c>
      <c r="D57" s="14" t="s">
        <v>85</v>
      </c>
      <c r="E57" s="5" t="n">
        <v>3.36537023876087</v>
      </c>
      <c r="F57" s="5" t="n">
        <v>1.41038826643846</v>
      </c>
      <c r="G57" s="5" t="n">
        <v>0.419088589479465</v>
      </c>
      <c r="H57" s="5" t="n">
        <v>0</v>
      </c>
    </row>
    <row r="58" customFormat="false" ht="14" hidden="false" customHeight="false" outlineLevel="0" collapsed="false">
      <c r="A58" s="12"/>
      <c r="B58" s="2" t="n">
        <v>4004</v>
      </c>
      <c r="C58" s="5" t="s">
        <v>86</v>
      </c>
      <c r="D58" s="14" t="s">
        <v>87</v>
      </c>
      <c r="E58" s="5" t="n">
        <v>3.34259962336199</v>
      </c>
      <c r="F58" s="5" t="n">
        <v>2.02798367600332</v>
      </c>
      <c r="G58" s="5" t="n">
        <v>0.606708521663618</v>
      </c>
      <c r="H58" s="5" t="n">
        <v>0</v>
      </c>
    </row>
    <row r="59" customFormat="false" ht="14" hidden="false" customHeight="false" outlineLevel="0" collapsed="false">
      <c r="A59" s="12"/>
      <c r="B59" s="2" t="n">
        <v>6657</v>
      </c>
      <c r="C59" s="5" t="s">
        <v>88</v>
      </c>
      <c r="D59" s="14" t="s">
        <v>89</v>
      </c>
      <c r="E59" s="5" t="n">
        <v>3.32656617461487</v>
      </c>
      <c r="F59" s="5" t="n">
        <v>3.43076544451388</v>
      </c>
      <c r="G59" s="5" t="n">
        <v>1.03132337203876</v>
      </c>
      <c r="H59" s="5" t="n">
        <v>0</v>
      </c>
    </row>
    <row r="60" customFormat="false" ht="14" hidden="false" customHeight="false" outlineLevel="0" collapsed="false">
      <c r="A60" s="12"/>
      <c r="B60" s="2" t="n">
        <v>14602</v>
      </c>
      <c r="C60" s="5" t="s">
        <v>90</v>
      </c>
      <c r="D60" s="14" t="s">
        <v>91</v>
      </c>
      <c r="E60" s="5" t="n">
        <v>3.30252390277734</v>
      </c>
      <c r="F60" s="5" t="n">
        <v>3.88750046222321</v>
      </c>
      <c r="G60" s="5" t="n">
        <v>1.17713015156496</v>
      </c>
      <c r="H60" s="5" t="n">
        <v>0</v>
      </c>
    </row>
    <row r="61" customFormat="false" ht="14" hidden="false" customHeight="false" outlineLevel="0" collapsed="false">
      <c r="A61" s="12"/>
      <c r="B61" s="2" t="n">
        <v>2914</v>
      </c>
      <c r="C61" s="5" t="s">
        <v>92</v>
      </c>
      <c r="D61" s="14" t="s">
        <v>93</v>
      </c>
      <c r="E61" s="5" t="n">
        <v>3.27974453545747</v>
      </c>
      <c r="F61" s="5" t="n">
        <v>1.7790897789654</v>
      </c>
      <c r="G61" s="5" t="n">
        <v>0.542447669241179</v>
      </c>
      <c r="H61" s="5" t="n">
        <v>0</v>
      </c>
    </row>
    <row r="62" customFormat="false" ht="14" hidden="false" customHeight="false" outlineLevel="0" collapsed="false">
      <c r="A62" s="12"/>
      <c r="B62" s="2" t="n">
        <v>10636</v>
      </c>
      <c r="C62" s="5" t="s">
        <v>94</v>
      </c>
      <c r="D62" s="14" t="s">
        <v>95</v>
      </c>
      <c r="E62" s="5" t="n">
        <v>3.27188717985727</v>
      </c>
      <c r="F62" s="5" t="n">
        <v>2.78584099840034</v>
      </c>
      <c r="G62" s="5" t="n">
        <v>0.851447756374615</v>
      </c>
      <c r="H62" s="5" t="n">
        <v>0</v>
      </c>
    </row>
    <row r="63" customFormat="false" ht="14" hidden="false" customHeight="false" outlineLevel="0" collapsed="false">
      <c r="A63" s="12"/>
      <c r="B63" s="2" t="n">
        <v>2416</v>
      </c>
      <c r="C63" s="5" t="s">
        <v>96</v>
      </c>
      <c r="D63" s="14" t="s">
        <v>97</v>
      </c>
      <c r="E63" s="5" t="n">
        <v>3.25791742920625</v>
      </c>
      <c r="F63" s="5" t="n">
        <v>1.39422035882742</v>
      </c>
      <c r="G63" s="5" t="n">
        <v>0.427948340964278</v>
      </c>
      <c r="H63" s="5" t="n">
        <v>0</v>
      </c>
    </row>
    <row r="64" customFormat="false" ht="14" hidden="false" customHeight="false" outlineLevel="0" collapsed="false">
      <c r="A64" s="12"/>
      <c r="B64" s="2" t="n">
        <v>11</v>
      </c>
      <c r="C64" s="5" t="s">
        <v>98</v>
      </c>
      <c r="D64" s="14" t="s">
        <v>99</v>
      </c>
      <c r="E64" s="5" t="n">
        <v>3.22101967245156</v>
      </c>
      <c r="F64" s="5" t="n">
        <v>2.98741233863113</v>
      </c>
      <c r="G64" s="5" t="n">
        <v>0.927474105228725</v>
      </c>
      <c r="H64" s="5" t="n">
        <v>0</v>
      </c>
    </row>
    <row r="65" customFormat="false" ht="14" hidden="false" customHeight="false" outlineLevel="0" collapsed="false">
      <c r="A65" s="12"/>
      <c r="B65" s="2" t="n">
        <v>4159</v>
      </c>
      <c r="C65" s="5" t="s">
        <v>100</v>
      </c>
      <c r="D65" s="14" t="s">
        <v>101</v>
      </c>
      <c r="E65" s="5" t="n">
        <v>3.21621963839798</v>
      </c>
      <c r="F65" s="5" t="n">
        <v>1.95219068471202</v>
      </c>
      <c r="G65" s="5" t="n">
        <v>0.606983012417778</v>
      </c>
      <c r="H65" s="5" t="n">
        <v>0</v>
      </c>
    </row>
    <row r="66" customFormat="false" ht="14" hidden="false" customHeight="false" outlineLevel="0" collapsed="false">
      <c r="A66" s="12"/>
      <c r="B66" s="2" t="n">
        <v>12937</v>
      </c>
      <c r="C66" s="5" t="s">
        <v>102</v>
      </c>
      <c r="D66" s="14" t="s">
        <v>103</v>
      </c>
      <c r="E66" s="5" t="n">
        <v>3.21031732811159</v>
      </c>
      <c r="F66" s="5" t="n">
        <v>1.86525177926483</v>
      </c>
      <c r="G66" s="5" t="n">
        <v>0.581017883475721</v>
      </c>
      <c r="H66" s="5" t="n">
        <v>0</v>
      </c>
    </row>
    <row r="67" customFormat="false" ht="14" hidden="false" customHeight="false" outlineLevel="0" collapsed="false">
      <c r="A67" s="12"/>
      <c r="B67" s="2" t="n">
        <v>3154</v>
      </c>
      <c r="C67" s="5" t="s">
        <v>104</v>
      </c>
      <c r="D67" s="14" t="s">
        <v>105</v>
      </c>
      <c r="E67" s="5" t="n">
        <v>3.19087811322931</v>
      </c>
      <c r="F67" s="5" t="n">
        <v>4.17309380747705</v>
      </c>
      <c r="G67" s="5" t="n">
        <v>1.30781987258476</v>
      </c>
      <c r="H67" s="5" t="n">
        <v>0</v>
      </c>
    </row>
    <row r="68" customFormat="false" ht="14" hidden="false" customHeight="false" outlineLevel="0" collapsed="false">
      <c r="A68" s="12"/>
      <c r="B68" s="2" t="n">
        <v>9545</v>
      </c>
      <c r="C68" s="5" t="s">
        <v>106</v>
      </c>
      <c r="D68" s="14" t="s">
        <v>107</v>
      </c>
      <c r="E68" s="5" t="n">
        <v>3.17701527661222</v>
      </c>
      <c r="F68" s="5" t="n">
        <v>1.51955272879945</v>
      </c>
      <c r="G68" s="5" t="n">
        <v>0.478295694699905</v>
      </c>
      <c r="H68" s="5" t="n">
        <v>0</v>
      </c>
    </row>
    <row r="69" customFormat="false" ht="14" hidden="false" customHeight="false" outlineLevel="0" collapsed="false">
      <c r="A69" s="12"/>
      <c r="B69" s="2" t="n">
        <v>14764</v>
      </c>
      <c r="C69" s="5" t="s">
        <v>108</v>
      </c>
      <c r="D69" s="14" t="s">
        <v>109</v>
      </c>
      <c r="E69" s="5" t="n">
        <v>3.15644420278635</v>
      </c>
      <c r="F69" s="5" t="n">
        <v>3.32377459142887</v>
      </c>
      <c r="G69" s="5" t="n">
        <v>1.05301230685301</v>
      </c>
      <c r="H69" s="5" t="n">
        <v>0</v>
      </c>
    </row>
    <row r="70" customFormat="false" ht="14" hidden="false" customHeight="false" outlineLevel="0" collapsed="false">
      <c r="A70" s="12"/>
      <c r="B70" s="2" t="n">
        <v>11412</v>
      </c>
      <c r="C70" s="5" t="s">
        <v>110</v>
      </c>
      <c r="D70" s="14" t="s">
        <v>111</v>
      </c>
      <c r="E70" s="5" t="n">
        <v>3.113335947037</v>
      </c>
      <c r="F70" s="5" t="n">
        <v>2.02234483066523</v>
      </c>
      <c r="G70" s="5" t="n">
        <v>0.649574882077829</v>
      </c>
      <c r="H70" s="5" t="n">
        <v>0</v>
      </c>
    </row>
    <row r="71" customFormat="false" ht="14" hidden="false" customHeight="false" outlineLevel="0" collapsed="false">
      <c r="A71" s="12"/>
      <c r="B71" s="2" t="n">
        <v>1176</v>
      </c>
      <c r="C71" s="5" t="s">
        <v>112</v>
      </c>
      <c r="D71" s="14" t="s">
        <v>113</v>
      </c>
      <c r="E71" s="5" t="n">
        <v>3.10803505979934</v>
      </c>
      <c r="F71" s="5" t="n">
        <v>4.74091007368468</v>
      </c>
      <c r="G71" s="5" t="n">
        <v>1.5253721346344</v>
      </c>
      <c r="H71" s="5" t="n">
        <v>0</v>
      </c>
    </row>
    <row r="72" customFormat="false" ht="14" hidden="false" customHeight="false" outlineLevel="0" collapsed="false">
      <c r="A72" s="12"/>
      <c r="B72" s="2" t="n">
        <v>9329</v>
      </c>
      <c r="C72" s="5" t="s">
        <v>114</v>
      </c>
      <c r="D72" s="14" t="s">
        <v>115</v>
      </c>
      <c r="E72" s="5" t="n">
        <v>3.07687251020635</v>
      </c>
      <c r="F72" s="5" t="n">
        <v>1.96290818289515</v>
      </c>
      <c r="G72" s="5" t="n">
        <v>0.637955643720677</v>
      </c>
      <c r="H72" s="5" t="n">
        <v>0</v>
      </c>
    </row>
    <row r="73" customFormat="false" ht="14" hidden="false" customHeight="false" outlineLevel="0" collapsed="false">
      <c r="A73" s="12"/>
      <c r="B73" s="2" t="n">
        <v>6092</v>
      </c>
      <c r="C73" s="5" t="s">
        <v>116</v>
      </c>
      <c r="D73" s="14" t="s">
        <v>117</v>
      </c>
      <c r="E73" s="5" t="n">
        <v>3.04389922863023</v>
      </c>
      <c r="F73" s="5" t="n">
        <v>2.70955261917814</v>
      </c>
      <c r="G73" s="5" t="n">
        <v>0.890158449955471</v>
      </c>
      <c r="H73" s="5" t="n">
        <v>0</v>
      </c>
    </row>
    <row r="74" customFormat="false" ht="14" hidden="false" customHeight="false" outlineLevel="0" collapsed="false">
      <c r="A74" s="12"/>
      <c r="B74" s="2" t="n">
        <v>5807</v>
      </c>
      <c r="C74" s="5" t="s">
        <v>118</v>
      </c>
      <c r="D74" s="14" t="s">
        <v>119</v>
      </c>
      <c r="E74" s="5" t="n">
        <v>2.98514819195239</v>
      </c>
      <c r="F74" s="5" t="n">
        <v>1.45958151187317</v>
      </c>
      <c r="G74" s="5" t="n">
        <v>0.488947756700332</v>
      </c>
      <c r="H74" s="5" t="n">
        <v>0</v>
      </c>
    </row>
    <row r="75" customFormat="false" ht="14" hidden="false" customHeight="false" outlineLevel="0" collapsed="false">
      <c r="A75" s="12"/>
      <c r="B75" s="2" t="n">
        <v>1058</v>
      </c>
      <c r="C75" s="5" t="s">
        <v>120</v>
      </c>
      <c r="D75" s="14" t="s">
        <v>121</v>
      </c>
      <c r="E75" s="5" t="n">
        <v>2.97877707346564</v>
      </c>
      <c r="F75" s="5" t="n">
        <v>1.5354870291878</v>
      </c>
      <c r="G75" s="5" t="n">
        <v>0.515475643634302</v>
      </c>
      <c r="H75" s="5" t="n">
        <v>0</v>
      </c>
    </row>
    <row r="76" customFormat="false" ht="14" hidden="false" customHeight="false" outlineLevel="0" collapsed="false">
      <c r="A76" s="12"/>
      <c r="B76" s="2" t="n">
        <v>12845</v>
      </c>
      <c r="C76" s="5" t="s">
        <v>122</v>
      </c>
      <c r="D76" s="14" t="s">
        <v>123</v>
      </c>
      <c r="E76" s="5" t="n">
        <v>2.96339895020187</v>
      </c>
      <c r="F76" s="5" t="n">
        <v>1.69252120902989</v>
      </c>
      <c r="G76" s="5" t="n">
        <v>0.571141866981694</v>
      </c>
      <c r="H76" s="5" t="n">
        <v>0</v>
      </c>
    </row>
    <row r="77" customFormat="false" ht="14" hidden="false" customHeight="false" outlineLevel="0" collapsed="false">
      <c r="A77" s="12"/>
      <c r="B77" s="2" t="n">
        <v>9216</v>
      </c>
      <c r="C77" s="5" t="s">
        <v>124</v>
      </c>
      <c r="D77" s="14" t="s">
        <v>125</v>
      </c>
      <c r="E77" s="5" t="n">
        <v>2.93542831400052</v>
      </c>
      <c r="F77" s="5" t="n">
        <v>2.63297447710069</v>
      </c>
      <c r="G77" s="5" t="n">
        <v>0.896964325288652</v>
      </c>
      <c r="H77" s="5" t="n">
        <v>0.993901756741636</v>
      </c>
    </row>
    <row r="78" customFormat="false" ht="14" hidden="false" customHeight="false" outlineLevel="0" collapsed="false">
      <c r="A78" s="12"/>
      <c r="B78" s="2" t="n">
        <v>8133</v>
      </c>
      <c r="C78" s="5" t="s">
        <v>126</v>
      </c>
      <c r="D78" s="14" t="s">
        <v>127</v>
      </c>
      <c r="E78" s="5" t="n">
        <v>2.90385019542743</v>
      </c>
      <c r="F78" s="5" t="n">
        <v>3.10931886846232</v>
      </c>
      <c r="G78" s="5" t="n">
        <v>1.07075732534634</v>
      </c>
      <c r="H78" s="5" t="n">
        <v>0.993901756741636</v>
      </c>
    </row>
    <row r="79" customFormat="false" ht="14" hidden="false" customHeight="false" outlineLevel="0" collapsed="false">
      <c r="A79" s="12"/>
      <c r="B79" s="2" t="n">
        <v>9992</v>
      </c>
      <c r="C79" s="5" t="s">
        <v>128</v>
      </c>
      <c r="D79" s="14" t="s">
        <v>129</v>
      </c>
      <c r="E79" s="5" t="n">
        <v>2.89534483071177</v>
      </c>
      <c r="F79" s="5" t="n">
        <v>1.71048203450518</v>
      </c>
      <c r="G79" s="5" t="n">
        <v>0.59076971294113</v>
      </c>
      <c r="H79" s="5" t="n">
        <v>0.993901756741636</v>
      </c>
    </row>
    <row r="80" customFormat="false" ht="14" hidden="false" customHeight="false" outlineLevel="0" collapsed="false">
      <c r="A80" s="12"/>
      <c r="B80" s="2" t="n">
        <v>5886</v>
      </c>
      <c r="C80" s="5" t="s">
        <v>130</v>
      </c>
      <c r="D80" s="14" t="s">
        <v>131</v>
      </c>
      <c r="E80" s="5" t="n">
        <v>2.88282747177529</v>
      </c>
      <c r="F80" s="5" t="n">
        <v>2.12575993151336</v>
      </c>
      <c r="G80" s="5" t="n">
        <v>0.737387149361488</v>
      </c>
      <c r="H80" s="5" t="n">
        <v>0.993901756741636</v>
      </c>
    </row>
    <row r="81" customFormat="false" ht="14" hidden="false" customHeight="false" outlineLevel="0" collapsed="false">
      <c r="A81" s="12"/>
      <c r="B81" s="2" t="n">
        <v>2227</v>
      </c>
      <c r="C81" s="5" t="s">
        <v>132</v>
      </c>
      <c r="D81" s="14" t="s">
        <v>133</v>
      </c>
      <c r="E81" s="5" t="n">
        <v>2.88059539222199</v>
      </c>
      <c r="F81" s="5" t="n">
        <v>1.58367072087609</v>
      </c>
      <c r="G81" s="5" t="n">
        <v>0.549772010728138</v>
      </c>
      <c r="H81" s="5" t="n">
        <v>0.993901756741636</v>
      </c>
    </row>
    <row r="82" customFormat="false" ht="14" hidden="false" customHeight="false" outlineLevel="0" collapsed="false">
      <c r="A82" s="12"/>
      <c r="B82" s="2" t="n">
        <v>800</v>
      </c>
      <c r="C82" s="5" t="s">
        <v>134</v>
      </c>
      <c r="D82" s="14" t="s">
        <v>135</v>
      </c>
      <c r="E82" s="5" t="n">
        <v>2.87622393795051</v>
      </c>
      <c r="F82" s="5" t="n">
        <v>1.80748488715568</v>
      </c>
      <c r="G82" s="5" t="n">
        <v>0.628422864891259</v>
      </c>
      <c r="H82" s="5" t="n">
        <v>0.993901756741636</v>
      </c>
    </row>
    <row r="83" customFormat="false" ht="14" hidden="false" customHeight="false" outlineLevel="0" collapsed="false">
      <c r="A83" s="12"/>
      <c r="B83" s="2" t="n">
        <v>15361</v>
      </c>
      <c r="C83" s="5" t="s">
        <v>136</v>
      </c>
      <c r="D83" s="14" t="s">
        <v>137</v>
      </c>
      <c r="E83" s="5" t="n">
        <v>2.86513004574433</v>
      </c>
      <c r="F83" s="5" t="n">
        <v>1.63588169837015</v>
      </c>
      <c r="G83" s="5" t="n">
        <v>0.570962459731968</v>
      </c>
      <c r="H83" s="5" t="n">
        <v>0.993901756741636</v>
      </c>
    </row>
    <row r="84" customFormat="false" ht="14" hidden="false" customHeight="false" outlineLevel="0" collapsed="false">
      <c r="A84" s="12"/>
      <c r="B84" s="2" t="n">
        <v>11420</v>
      </c>
      <c r="C84" s="5" t="s">
        <v>138</v>
      </c>
      <c r="D84" s="14" t="s">
        <v>139</v>
      </c>
      <c r="E84" s="5" t="n">
        <v>2.86195045746845</v>
      </c>
      <c r="F84" s="5" t="n">
        <v>1.72556451876492</v>
      </c>
      <c r="G84" s="5" t="n">
        <v>0.60293305017281</v>
      </c>
      <c r="H84" s="5" t="n">
        <v>0.993901756741636</v>
      </c>
    </row>
    <row r="85" customFormat="false" ht="14" hidden="false" customHeight="false" outlineLevel="0" collapsed="false">
      <c r="A85" s="12"/>
      <c r="B85" s="2" t="n">
        <v>8316</v>
      </c>
      <c r="C85" s="5" t="s">
        <v>140</v>
      </c>
      <c r="D85" s="14" t="s">
        <v>141</v>
      </c>
      <c r="E85" s="5" t="n">
        <v>2.84218936275211</v>
      </c>
      <c r="F85" s="5" t="n">
        <v>2.08276902572459</v>
      </c>
      <c r="G85" s="5" t="n">
        <v>0.732804454558872</v>
      </c>
      <c r="H85" s="5" t="n">
        <v>0.993901756741636</v>
      </c>
    </row>
    <row r="86" customFormat="false" ht="14" hidden="false" customHeight="false" outlineLevel="0" collapsed="false">
      <c r="A86" s="12"/>
      <c r="B86" s="2" t="n">
        <v>5733</v>
      </c>
      <c r="C86" s="5" t="s">
        <v>142</v>
      </c>
      <c r="D86" s="14" t="s">
        <v>143</v>
      </c>
      <c r="E86" s="5" t="n">
        <v>2.83915573067722</v>
      </c>
      <c r="F86" s="5" t="n">
        <v>1.75086263808373</v>
      </c>
      <c r="G86" s="5" t="n">
        <v>0.616684255522009</v>
      </c>
      <c r="H86" s="5" t="n">
        <v>0.993901756741636</v>
      </c>
    </row>
    <row r="87" customFormat="false" ht="14" hidden="false" customHeight="false" outlineLevel="0" collapsed="false">
      <c r="A87" s="12"/>
      <c r="B87" s="2" t="n">
        <v>7643</v>
      </c>
      <c r="C87" s="5" t="s">
        <v>144</v>
      </c>
      <c r="D87" s="14" t="s">
        <v>145</v>
      </c>
      <c r="E87" s="5" t="n">
        <v>2.83658678306336</v>
      </c>
      <c r="F87" s="5" t="n">
        <v>1.72662353663094</v>
      </c>
      <c r="G87" s="5" t="n">
        <v>0.608697589278858</v>
      </c>
      <c r="H87" s="5" t="n">
        <v>0.993901756741636</v>
      </c>
    </row>
    <row r="88" customFormat="false" ht="14" hidden="false" customHeight="false" outlineLevel="0" collapsed="false">
      <c r="A88" s="12"/>
      <c r="B88" s="2" t="n">
        <v>5108</v>
      </c>
      <c r="C88" s="5" t="s">
        <v>146</v>
      </c>
      <c r="D88" s="14" t="s">
        <v>147</v>
      </c>
      <c r="E88" s="5" t="n">
        <v>2.82492345084902</v>
      </c>
      <c r="F88" s="5" t="n">
        <v>2.03918557659441</v>
      </c>
      <c r="G88" s="5" t="n">
        <v>0.721855162475835</v>
      </c>
      <c r="H88" s="5" t="n">
        <v>0.993901756741636</v>
      </c>
    </row>
    <row r="89" customFormat="false" ht="14" hidden="false" customHeight="false" outlineLevel="0" collapsed="false">
      <c r="A89" s="12"/>
      <c r="B89" s="2" t="n">
        <v>15736</v>
      </c>
      <c r="C89" s="5" t="s">
        <v>148</v>
      </c>
      <c r="D89" s="14" t="s">
        <v>149</v>
      </c>
      <c r="E89" s="5" t="n">
        <v>2.81269420701723</v>
      </c>
      <c r="F89" s="5" t="n">
        <v>1.90889021103326</v>
      </c>
      <c r="G89" s="5" t="n">
        <v>0.678669656399504</v>
      </c>
      <c r="H89" s="5" t="n">
        <v>0.993901756741636</v>
      </c>
    </row>
    <row r="90" customFormat="false" ht="14" hidden="false" customHeight="false" outlineLevel="0" collapsed="false">
      <c r="A90" s="12"/>
      <c r="B90" s="2" t="n">
        <v>15451</v>
      </c>
      <c r="C90" s="5" t="s">
        <v>150</v>
      </c>
      <c r="D90" s="14" t="s">
        <v>151</v>
      </c>
      <c r="E90" s="5" t="n">
        <v>2.80402715757598</v>
      </c>
      <c r="F90" s="5" t="n">
        <v>2.37669081196121</v>
      </c>
      <c r="G90" s="5" t="n">
        <v>0.847599070337038</v>
      </c>
      <c r="H90" s="5" t="n">
        <v>0.993901756741636</v>
      </c>
    </row>
    <row r="91" customFormat="false" ht="14" hidden="false" customHeight="false" outlineLevel="0" collapsed="false">
      <c r="A91" s="12"/>
      <c r="B91" s="2" t="n">
        <v>1002</v>
      </c>
      <c r="C91" s="5" t="s">
        <v>152</v>
      </c>
      <c r="D91" s="14" t="s">
        <v>153</v>
      </c>
      <c r="E91" s="5" t="n">
        <v>2.77949445733499</v>
      </c>
      <c r="F91" s="5" t="n">
        <v>1.00884400588563</v>
      </c>
      <c r="G91" s="5" t="n">
        <v>0.362959531444047</v>
      </c>
      <c r="H91" s="5" t="n">
        <v>0.993901756741636</v>
      </c>
    </row>
    <row r="92" customFormat="false" ht="14" hidden="false" customHeight="false" outlineLevel="0" collapsed="false">
      <c r="A92" s="12"/>
      <c r="B92" s="2" t="n">
        <v>15627</v>
      </c>
      <c r="C92" s="5" t="s">
        <v>154</v>
      </c>
      <c r="D92" s="14" t="s">
        <v>155</v>
      </c>
      <c r="E92" s="5" t="n">
        <v>2.74191504304326</v>
      </c>
      <c r="F92" s="5" t="n">
        <v>1.73341010999918</v>
      </c>
      <c r="G92" s="5" t="n">
        <v>0.632189576550579</v>
      </c>
      <c r="H92" s="5" t="n">
        <v>1.78902316213494</v>
      </c>
    </row>
    <row r="93" customFormat="false" ht="14" hidden="false" customHeight="false" outlineLevel="0" collapsed="false">
      <c r="A93" s="12"/>
      <c r="B93" s="2" t="n">
        <v>6477</v>
      </c>
      <c r="C93" s="5" t="s">
        <v>156</v>
      </c>
      <c r="D93" s="14" t="s">
        <v>157</v>
      </c>
      <c r="E93" s="5" t="n">
        <v>2.73617231603259</v>
      </c>
      <c r="F93" s="5" t="n">
        <v>1.71851505109872</v>
      </c>
      <c r="G93" s="5" t="n">
        <v>0.628072669630157</v>
      </c>
      <c r="H93" s="5" t="n">
        <v>1.78902316213494</v>
      </c>
    </row>
    <row r="94" customFormat="false" ht="14" hidden="false" customHeight="false" outlineLevel="0" collapsed="false">
      <c r="A94" s="12"/>
      <c r="B94" s="2" t="n">
        <v>2916</v>
      </c>
      <c r="C94" s="5" t="s">
        <v>158</v>
      </c>
      <c r="D94" s="14" t="s">
        <v>159</v>
      </c>
      <c r="E94" s="5" t="n">
        <v>2.73330330534184</v>
      </c>
      <c r="F94" s="5" t="n">
        <v>1.96136809398031</v>
      </c>
      <c r="G94" s="5" t="n">
        <v>0.717581576163577</v>
      </c>
      <c r="H94" s="5" t="n">
        <v>1.78902316213494</v>
      </c>
    </row>
    <row r="95" customFormat="false" ht="14" hidden="false" customHeight="false" outlineLevel="0" collapsed="false">
      <c r="A95" s="12"/>
      <c r="B95" s="2" t="n">
        <v>10436</v>
      </c>
      <c r="C95" s="5" t="s">
        <v>160</v>
      </c>
      <c r="D95" s="14" t="s">
        <v>161</v>
      </c>
      <c r="E95" s="5" t="n">
        <v>2.73267885830988</v>
      </c>
      <c r="F95" s="5" t="n">
        <v>1.15574269641865</v>
      </c>
      <c r="G95" s="5" t="n">
        <v>0.422933962000006</v>
      </c>
      <c r="H95" s="5" t="n">
        <v>1.78902316213494</v>
      </c>
    </row>
    <row r="96" customFormat="false" ht="14" hidden="false" customHeight="false" outlineLevel="0" collapsed="false">
      <c r="A96" s="12"/>
      <c r="B96" s="2" t="n">
        <v>13272</v>
      </c>
      <c r="C96" s="5" t="s">
        <v>162</v>
      </c>
      <c r="D96" s="14" t="s">
        <v>163</v>
      </c>
      <c r="E96" s="5" t="n">
        <v>2.70877766149736</v>
      </c>
      <c r="F96" s="5" t="n">
        <v>1.91809854119791</v>
      </c>
      <c r="G96" s="5" t="n">
        <v>0.708104828410916</v>
      </c>
      <c r="H96" s="5" t="n">
        <v>1.78902316213494</v>
      </c>
    </row>
    <row r="97" customFormat="false" ht="14" hidden="false" customHeight="false" outlineLevel="0" collapsed="false">
      <c r="A97" s="12"/>
      <c r="B97" s="2" t="n">
        <v>5581</v>
      </c>
      <c r="C97" s="5" t="s">
        <v>164</v>
      </c>
      <c r="D97" s="14" t="s">
        <v>165</v>
      </c>
      <c r="E97" s="5" t="n">
        <v>2.70179889887775</v>
      </c>
      <c r="F97" s="5" t="n">
        <v>3.54862630534938</v>
      </c>
      <c r="G97" s="5" t="n">
        <v>1.31343095402969</v>
      </c>
      <c r="H97" s="5" t="n">
        <v>1.78902316213494</v>
      </c>
    </row>
    <row r="98" customFormat="false" ht="14" hidden="false" customHeight="false" outlineLevel="0" collapsed="false">
      <c r="A98" s="12"/>
      <c r="B98" s="2" t="n">
        <v>285</v>
      </c>
      <c r="C98" s="5" t="s">
        <v>166</v>
      </c>
      <c r="D98" s="14" t="s">
        <v>167</v>
      </c>
      <c r="E98" s="5" t="n">
        <v>2.69542079530596</v>
      </c>
      <c r="F98" s="5" t="n">
        <v>1.34317587945905</v>
      </c>
      <c r="G98" s="5" t="n">
        <v>0.49831769562592</v>
      </c>
      <c r="H98" s="5" t="n">
        <v>1.78902316213494</v>
      </c>
    </row>
    <row r="99" customFormat="false" ht="14" hidden="false" customHeight="false" outlineLevel="0" collapsed="false">
      <c r="A99" s="12"/>
      <c r="B99" s="2" t="n">
        <v>2643</v>
      </c>
      <c r="C99" s="5" t="s">
        <v>168</v>
      </c>
      <c r="D99" s="14" t="s">
        <v>169</v>
      </c>
      <c r="E99" s="5" t="n">
        <v>2.6769429464709</v>
      </c>
      <c r="F99" s="5" t="n">
        <v>1.15311803117486</v>
      </c>
      <c r="G99" s="5" t="n">
        <v>0.430759285585467</v>
      </c>
      <c r="H99" s="5" t="n">
        <v>1.78902316213494</v>
      </c>
    </row>
    <row r="100" customFormat="false" ht="14" hidden="false" customHeight="false" outlineLevel="0" collapsed="false">
      <c r="A100" s="12"/>
      <c r="B100" s="2" t="n">
        <v>1287</v>
      </c>
      <c r="C100" s="5" t="s">
        <v>170</v>
      </c>
      <c r="D100" s="14" t="s">
        <v>171</v>
      </c>
      <c r="E100" s="5" t="n">
        <v>2.66525729208538</v>
      </c>
      <c r="F100" s="5" t="n">
        <v>2.17091764317898</v>
      </c>
      <c r="G100" s="5" t="n">
        <v>0.814524605044935</v>
      </c>
      <c r="H100" s="5" t="n">
        <v>2.41759886774993</v>
      </c>
    </row>
    <row r="101" customFormat="false" ht="14" hidden="false" customHeight="false" outlineLevel="0" collapsed="false">
      <c r="A101" s="12"/>
      <c r="B101" s="2" t="n">
        <v>2712</v>
      </c>
      <c r="C101" s="5" t="s">
        <v>172</v>
      </c>
      <c r="D101" s="14" t="s">
        <v>173</v>
      </c>
      <c r="E101" s="5" t="n">
        <v>2.65387776235247</v>
      </c>
      <c r="F101" s="5" t="n">
        <v>1.37237645117759</v>
      </c>
      <c r="G101" s="5" t="n">
        <v>0.517121199267703</v>
      </c>
      <c r="H101" s="5" t="n">
        <v>2.41759886774993</v>
      </c>
    </row>
    <row r="102" customFormat="false" ht="14" hidden="false" customHeight="false" outlineLevel="0" collapsed="false">
      <c r="A102" s="12"/>
      <c r="B102" s="2" t="n">
        <v>1056</v>
      </c>
      <c r="C102" s="5" t="s">
        <v>174</v>
      </c>
      <c r="D102" s="14" t="s">
        <v>175</v>
      </c>
      <c r="E102" s="5" t="n">
        <v>2.62798766193388</v>
      </c>
      <c r="F102" s="5" t="n">
        <v>1.36328146327449</v>
      </c>
      <c r="G102" s="5" t="n">
        <v>0.518754894865557</v>
      </c>
      <c r="H102" s="5" t="n">
        <v>2.41759886774993</v>
      </c>
    </row>
    <row r="103" customFormat="false" ht="14" hidden="false" customHeight="false" outlineLevel="0" collapsed="false">
      <c r="A103" s="12"/>
      <c r="B103" s="2" t="n">
        <v>1086</v>
      </c>
      <c r="C103" s="5" t="s">
        <v>176</v>
      </c>
      <c r="D103" s="14" t="s">
        <v>177</v>
      </c>
      <c r="E103" s="5" t="n">
        <v>2.62517552977552</v>
      </c>
      <c r="F103" s="5" t="n">
        <v>1.54866470524041</v>
      </c>
      <c r="G103" s="5" t="n">
        <v>0.589928059162137</v>
      </c>
      <c r="H103" s="5" t="n">
        <v>2.41759886774993</v>
      </c>
    </row>
    <row r="104" customFormat="false" ht="14" hidden="false" customHeight="false" outlineLevel="0" collapsed="false">
      <c r="A104" s="12"/>
      <c r="B104" s="2" t="n">
        <v>10001</v>
      </c>
      <c r="C104" s="5" t="s">
        <v>178</v>
      </c>
      <c r="D104" s="14" t="s">
        <v>179</v>
      </c>
      <c r="E104" s="5" t="n">
        <v>2.62311762373433</v>
      </c>
      <c r="F104" s="5" t="n">
        <v>1.7052619808035</v>
      </c>
      <c r="G104" s="5" t="n">
        <v>0.650089788339666</v>
      </c>
      <c r="H104" s="5" t="n">
        <v>2.41759886774993</v>
      </c>
    </row>
    <row r="105" customFormat="false" ht="14" hidden="false" customHeight="false" outlineLevel="0" collapsed="false">
      <c r="A105" s="12"/>
      <c r="B105" s="2" t="n">
        <v>2878</v>
      </c>
      <c r="C105" s="5" t="s">
        <v>180</v>
      </c>
      <c r="D105" s="14" t="s">
        <v>181</v>
      </c>
      <c r="E105" s="5" t="n">
        <v>2.6099922150098</v>
      </c>
      <c r="F105" s="5" t="n">
        <v>2.58309360347535</v>
      </c>
      <c r="G105" s="5" t="n">
        <v>0.989693987828868</v>
      </c>
      <c r="H105" s="5" t="n">
        <v>2.41759886774993</v>
      </c>
    </row>
    <row r="106" customFormat="false" ht="14" hidden="false" customHeight="false" outlineLevel="0" collapsed="false">
      <c r="A106" s="12"/>
      <c r="B106" s="2" t="n">
        <v>6931</v>
      </c>
      <c r="C106" s="5" t="s">
        <v>182</v>
      </c>
      <c r="D106" s="14" t="s">
        <v>183</v>
      </c>
      <c r="E106" s="5" t="n">
        <v>2.60982319866294</v>
      </c>
      <c r="F106" s="5" t="n">
        <v>2.72982952558589</v>
      </c>
      <c r="G106" s="5" t="n">
        <v>1.04598255045952</v>
      </c>
      <c r="H106" s="5" t="n">
        <v>2.41759886774993</v>
      </c>
    </row>
    <row r="107" customFormat="false" ht="14" hidden="false" customHeight="false" outlineLevel="0" collapsed="false">
      <c r="A107" s="12"/>
      <c r="B107" s="2" t="n">
        <v>492</v>
      </c>
      <c r="C107" s="5" t="s">
        <v>184</v>
      </c>
      <c r="D107" s="14" t="s">
        <v>185</v>
      </c>
      <c r="E107" s="5" t="n">
        <v>2.58926248821103</v>
      </c>
      <c r="F107" s="5" t="n">
        <v>2.11129397231184</v>
      </c>
      <c r="G107" s="5" t="n">
        <v>0.81540360698253</v>
      </c>
      <c r="H107" s="5" t="n">
        <v>3.13863712655253</v>
      </c>
    </row>
    <row r="108" customFormat="false" ht="14" hidden="false" customHeight="false" outlineLevel="0" collapsed="false">
      <c r="A108" s="12"/>
      <c r="B108" s="2" t="n">
        <v>6333</v>
      </c>
      <c r="C108" s="5" t="s">
        <v>186</v>
      </c>
      <c r="D108" s="14" t="s">
        <v>187</v>
      </c>
      <c r="E108" s="5" t="n">
        <v>2.57550487662199</v>
      </c>
      <c r="F108" s="5" t="n">
        <v>1.21708555732013</v>
      </c>
      <c r="G108" s="5" t="n">
        <v>0.472561930815078</v>
      </c>
      <c r="H108" s="5" t="n">
        <v>3.13863712655253</v>
      </c>
    </row>
    <row r="109" customFormat="false" ht="14" hidden="false" customHeight="false" outlineLevel="0" collapsed="false">
      <c r="A109" s="12"/>
      <c r="B109" s="2" t="n">
        <v>6580</v>
      </c>
      <c r="C109" s="5" t="s">
        <v>188</v>
      </c>
      <c r="D109" s="14" t="s">
        <v>189</v>
      </c>
      <c r="E109" s="5" t="n">
        <v>2.57405552095679</v>
      </c>
      <c r="F109" s="5" t="n">
        <v>1.32863515248303</v>
      </c>
      <c r="G109" s="5" t="n">
        <v>0.516164139299206</v>
      </c>
      <c r="H109" s="5" t="n">
        <v>3.13863712655253</v>
      </c>
    </row>
    <row r="110" customFormat="false" ht="14" hidden="false" customHeight="false" outlineLevel="0" collapsed="false">
      <c r="A110" s="12"/>
      <c r="B110" s="2" t="n">
        <v>7620</v>
      </c>
      <c r="C110" s="5" t="s">
        <v>190</v>
      </c>
      <c r="D110" s="14" t="s">
        <v>191</v>
      </c>
      <c r="E110" s="5" t="n">
        <v>2.55739206771965</v>
      </c>
      <c r="F110" s="5" t="n">
        <v>1.39352829816555</v>
      </c>
      <c r="G110" s="5" t="n">
        <v>0.544902096066998</v>
      </c>
      <c r="H110" s="5" t="n">
        <v>3.13863712655253</v>
      </c>
    </row>
    <row r="111" customFormat="false" ht="14" hidden="false" customHeight="false" outlineLevel="0" collapsed="false">
      <c r="A111" s="12"/>
      <c r="B111" s="2" t="n">
        <v>6023</v>
      </c>
      <c r="C111" s="5" t="s">
        <v>192</v>
      </c>
      <c r="D111" s="14" t="s">
        <v>193</v>
      </c>
      <c r="E111" s="5" t="n">
        <v>2.55515283088568</v>
      </c>
      <c r="F111" s="5" t="n">
        <v>1.23369964273925</v>
      </c>
      <c r="G111" s="5" t="n">
        <v>0.482828121992068</v>
      </c>
      <c r="H111" s="5" t="n">
        <v>3.13863712655253</v>
      </c>
    </row>
    <row r="112" customFormat="false" ht="14" hidden="false" customHeight="false" outlineLevel="0" collapsed="false">
      <c r="A112" s="12"/>
      <c r="B112" s="2" t="n">
        <v>15492</v>
      </c>
      <c r="C112" s="5" t="s">
        <v>194</v>
      </c>
      <c r="D112" s="14" t="s">
        <v>195</v>
      </c>
      <c r="E112" s="5" t="n">
        <v>2.55362028514765</v>
      </c>
      <c r="F112" s="5" t="n">
        <v>1.85578414224242</v>
      </c>
      <c r="G112" s="5" t="n">
        <v>0.726726738911035</v>
      </c>
      <c r="H112" s="5" t="n">
        <v>3.13863712655253</v>
      </c>
    </row>
    <row r="113" customFormat="false" ht="14" hidden="false" customHeight="false" outlineLevel="0" collapsed="false">
      <c r="A113" s="12"/>
      <c r="B113" s="2" t="n">
        <v>5499</v>
      </c>
      <c r="C113" s="5" t="s">
        <v>196</v>
      </c>
      <c r="D113" s="14" t="s">
        <v>197</v>
      </c>
      <c r="E113" s="5" t="n">
        <v>2.53263551503271</v>
      </c>
      <c r="F113" s="5" t="n">
        <v>1.49261205461709</v>
      </c>
      <c r="G113" s="5" t="n">
        <v>0.58935130845222</v>
      </c>
      <c r="H113" s="5" t="n">
        <v>3.60690153656239</v>
      </c>
    </row>
    <row r="114" customFormat="false" ht="14" hidden="false" customHeight="false" outlineLevel="0" collapsed="false">
      <c r="A114" s="12"/>
      <c r="B114" s="2" t="n">
        <v>7420</v>
      </c>
      <c r="C114" s="5" t="s">
        <v>198</v>
      </c>
      <c r="D114" s="14" t="s">
        <v>199</v>
      </c>
      <c r="E114" s="5" t="n">
        <v>2.49490101692074</v>
      </c>
      <c r="F114" s="5" t="n">
        <v>1.50010966937532</v>
      </c>
      <c r="G114" s="5" t="n">
        <v>0.601270214409863</v>
      </c>
      <c r="H114" s="5" t="n">
        <v>4.12851498954218</v>
      </c>
    </row>
    <row r="115" customFormat="false" ht="14" hidden="false" customHeight="false" outlineLevel="0" collapsed="false">
      <c r="A115" s="12"/>
      <c r="B115" s="2" t="n">
        <v>9785</v>
      </c>
      <c r="C115" s="5" t="s">
        <v>200</v>
      </c>
      <c r="D115" s="14" t="s">
        <v>201</v>
      </c>
      <c r="E115" s="5" t="n">
        <v>2.48518666356278</v>
      </c>
      <c r="F115" s="5" t="n">
        <v>1.74145680047871</v>
      </c>
      <c r="G115" s="5" t="n">
        <v>0.7007348083794</v>
      </c>
      <c r="H115" s="5" t="n">
        <v>4.12851498954218</v>
      </c>
    </row>
    <row r="116" customFormat="false" ht="14" hidden="false" customHeight="false" outlineLevel="0" collapsed="false">
      <c r="A116" s="12"/>
      <c r="B116" s="2" t="n">
        <v>1061</v>
      </c>
      <c r="C116" s="5" t="s">
        <v>202</v>
      </c>
      <c r="D116" s="14" t="s">
        <v>203</v>
      </c>
      <c r="E116" s="5" t="n">
        <v>2.47692538552043</v>
      </c>
      <c r="F116" s="5" t="n">
        <v>1.85737423029411</v>
      </c>
      <c r="G116" s="5" t="n">
        <v>0.749870884747644</v>
      </c>
      <c r="H116" s="5" t="n">
        <v>4.12851498954218</v>
      </c>
    </row>
    <row r="117" customFormat="false" ht="14" hidden="false" customHeight="false" outlineLevel="0" collapsed="false">
      <c r="A117" s="12"/>
      <c r="B117" s="2" t="n">
        <v>1155</v>
      </c>
      <c r="C117" s="5" t="s">
        <v>204</v>
      </c>
      <c r="D117" s="14" t="s">
        <v>205</v>
      </c>
      <c r="E117" s="5" t="n">
        <v>2.47631925956113</v>
      </c>
      <c r="F117" s="5" t="n">
        <v>1.51228963462272</v>
      </c>
      <c r="G117" s="5" t="n">
        <v>0.610700590718962</v>
      </c>
      <c r="H117" s="5" t="n">
        <v>4.12851498954218</v>
      </c>
    </row>
    <row r="118" customFormat="false" ht="14" hidden="false" customHeight="false" outlineLevel="0" collapsed="false">
      <c r="A118" s="12"/>
      <c r="B118" s="2" t="n">
        <v>3238</v>
      </c>
      <c r="C118" s="5" t="s">
        <v>206</v>
      </c>
      <c r="D118" s="14" t="s">
        <v>207</v>
      </c>
      <c r="E118" s="5" t="n">
        <v>2.45901837808572</v>
      </c>
      <c r="F118" s="5" t="n">
        <v>1.2963646627251</v>
      </c>
      <c r="G118" s="5" t="n">
        <v>0.527187870687768</v>
      </c>
      <c r="H118" s="5" t="n">
        <v>4.12851498954218</v>
      </c>
    </row>
    <row r="119" customFormat="false" ht="14" hidden="false" customHeight="false" outlineLevel="0" collapsed="false">
      <c r="A119" s="12"/>
      <c r="B119" s="2" t="n">
        <v>10378</v>
      </c>
      <c r="C119" s="5" t="s">
        <v>208</v>
      </c>
      <c r="D119" s="14" t="s">
        <v>209</v>
      </c>
      <c r="E119" s="5" t="n">
        <v>2.4425835309772</v>
      </c>
      <c r="F119" s="5" t="n">
        <v>0.930270776164693</v>
      </c>
      <c r="G119" s="5" t="n">
        <v>0.380855256070822</v>
      </c>
      <c r="H119" s="5" t="n">
        <v>4.12851498954218</v>
      </c>
    </row>
    <row r="120" customFormat="false" ht="14" hidden="false" customHeight="false" outlineLevel="0" collapsed="false">
      <c r="A120" s="12"/>
      <c r="B120" s="2" t="n">
        <v>9300</v>
      </c>
      <c r="C120" s="5" t="s">
        <v>210</v>
      </c>
      <c r="D120" s="14" t="s">
        <v>211</v>
      </c>
      <c r="E120" s="5" t="n">
        <v>2.42537964347243</v>
      </c>
      <c r="F120" s="5" t="n">
        <v>1.42931105463417</v>
      </c>
      <c r="G120" s="5" t="n">
        <v>0.589314360941785</v>
      </c>
      <c r="H120" s="5" t="n">
        <v>4.12851498954218</v>
      </c>
    </row>
    <row r="121" customFormat="false" ht="14" hidden="false" customHeight="false" outlineLevel="0" collapsed="false">
      <c r="A121" s="12"/>
      <c r="B121" s="2" t="n">
        <v>11309</v>
      </c>
      <c r="C121" s="5" t="s">
        <v>212</v>
      </c>
      <c r="D121" s="14" t="s">
        <v>213</v>
      </c>
      <c r="E121" s="5" t="n">
        <v>2.4142006543554</v>
      </c>
      <c r="F121" s="5" t="n">
        <v>2.79090530237093</v>
      </c>
      <c r="G121" s="5" t="n">
        <v>1.15603700849634</v>
      </c>
      <c r="H121" s="5" t="n">
        <v>5.26183282980866</v>
      </c>
    </row>
    <row r="122" customFormat="false" ht="14" hidden="false" customHeight="false" outlineLevel="0" collapsed="false">
      <c r="A122" s="12"/>
      <c r="B122" s="2" t="n">
        <v>15104</v>
      </c>
      <c r="C122" s="5" t="s">
        <v>214</v>
      </c>
      <c r="D122" s="14" t="s">
        <v>215</v>
      </c>
      <c r="E122" s="5" t="n">
        <v>2.41116998108927</v>
      </c>
      <c r="F122" s="5" t="n">
        <v>2.60382233381575</v>
      </c>
      <c r="G122" s="5" t="n">
        <v>1.07989994659748</v>
      </c>
      <c r="H122" s="5" t="n">
        <v>5.26183282980866</v>
      </c>
    </row>
    <row r="123" customFormat="false" ht="14" hidden="false" customHeight="false" outlineLevel="0" collapsed="false">
      <c r="A123" s="12"/>
      <c r="B123" s="2" t="n">
        <v>645</v>
      </c>
      <c r="C123" s="5" t="s">
        <v>216</v>
      </c>
      <c r="D123" s="14" t="s">
        <v>217</v>
      </c>
      <c r="E123" s="5" t="n">
        <v>2.404136021295</v>
      </c>
      <c r="F123" s="5" t="n">
        <v>2.76568547003385</v>
      </c>
      <c r="G123" s="5" t="n">
        <v>1.15038643634818</v>
      </c>
      <c r="H123" s="5" t="n">
        <v>5.26183282980866</v>
      </c>
    </row>
    <row r="124" customFormat="false" ht="14" hidden="false" customHeight="false" outlineLevel="0" collapsed="false">
      <c r="A124" s="12"/>
      <c r="B124" s="2" t="n">
        <v>13497</v>
      </c>
      <c r="C124" s="5" t="s">
        <v>218</v>
      </c>
      <c r="D124" s="14" t="s">
        <v>219</v>
      </c>
      <c r="E124" s="5" t="n">
        <v>2.40107206098533</v>
      </c>
      <c r="F124" s="5" t="n">
        <v>1.36599187683289</v>
      </c>
      <c r="G124" s="5" t="n">
        <v>0.568909154801595</v>
      </c>
      <c r="H124" s="5" t="n">
        <v>5.26183282980866</v>
      </c>
    </row>
    <row r="127" customFormat="false" ht="15" hidden="false" customHeight="false" outlineLevel="0" collapsed="false">
      <c r="A127" s="15" t="s">
        <v>220</v>
      </c>
      <c r="B127" s="15"/>
      <c r="C127" s="15"/>
      <c r="D127" s="15"/>
      <c r="E127" s="15"/>
      <c r="F127" s="15"/>
      <c r="G127" s="15"/>
      <c r="H127" s="15"/>
    </row>
    <row r="128" s="1" customFormat="true" ht="14" hidden="false" customHeight="false" outlineLevel="0" collapsed="false">
      <c r="A128" s="12"/>
      <c r="B128" s="4" t="s">
        <v>27</v>
      </c>
      <c r="C128" s="12" t="s">
        <v>28</v>
      </c>
      <c r="D128" s="12" t="s">
        <v>29</v>
      </c>
      <c r="E128" s="12" t="s">
        <v>30</v>
      </c>
      <c r="F128" s="12" t="s">
        <v>31</v>
      </c>
      <c r="G128" s="12" t="s">
        <v>32</v>
      </c>
      <c r="H128" s="12" t="s">
        <v>33</v>
      </c>
    </row>
    <row r="129" customFormat="false" ht="14" hidden="false" customHeight="false" outlineLevel="0" collapsed="false">
      <c r="A129" s="12"/>
      <c r="B129" s="2" t="n">
        <v>11889</v>
      </c>
      <c r="C129" s="1" t="s">
        <v>221</v>
      </c>
      <c r="D129" s="14" t="s">
        <v>222</v>
      </c>
      <c r="E129" s="1" t="n">
        <v>-5.32142720871931</v>
      </c>
      <c r="F129" s="1" t="n">
        <v>-3.99133189194378</v>
      </c>
      <c r="G129" s="1" t="n">
        <v>0.750049138209366</v>
      </c>
      <c r="H129" s="1" t="n">
        <v>0</v>
      </c>
    </row>
    <row r="130" customFormat="false" ht="14" hidden="false" customHeight="false" outlineLevel="0" collapsed="false">
      <c r="A130" s="12"/>
      <c r="B130" s="2" t="n">
        <v>3178</v>
      </c>
      <c r="C130" s="1" t="s">
        <v>223</v>
      </c>
      <c r="D130" s="14" t="s">
        <v>224</v>
      </c>
      <c r="E130" s="1" t="n">
        <v>-5.28610242720444</v>
      </c>
      <c r="F130" s="1" t="n">
        <v>-5.15523604046728</v>
      </c>
      <c r="G130" s="1" t="n">
        <v>0.975243312338469</v>
      </c>
      <c r="H130" s="1" t="n">
        <v>0</v>
      </c>
    </row>
    <row r="131" customFormat="false" ht="14" hidden="false" customHeight="false" outlineLevel="0" collapsed="false">
      <c r="A131" s="12"/>
      <c r="B131" s="2" t="n">
        <v>4933</v>
      </c>
      <c r="C131" s="1" t="s">
        <v>225</v>
      </c>
      <c r="D131" s="14" t="s">
        <v>226</v>
      </c>
      <c r="E131" s="1" t="n">
        <v>-5.26895276706558</v>
      </c>
      <c r="F131" s="1" t="n">
        <v>-4.89719589563851</v>
      </c>
      <c r="G131" s="1" t="n">
        <v>0.929443878534877</v>
      </c>
      <c r="H131" s="1" t="n">
        <v>0</v>
      </c>
    </row>
    <row r="132" customFormat="false" ht="14" hidden="false" customHeight="false" outlineLevel="0" collapsed="false">
      <c r="A132" s="12"/>
      <c r="B132" s="2" t="n">
        <v>7388</v>
      </c>
      <c r="C132" s="1" t="s">
        <v>227</v>
      </c>
      <c r="D132" s="14" t="s">
        <v>228</v>
      </c>
      <c r="E132" s="1" t="n">
        <v>-4.49071118384932</v>
      </c>
      <c r="F132" s="1" t="n">
        <v>-7.82389260041401</v>
      </c>
      <c r="G132" s="1" t="n">
        <v>1.74223909757376</v>
      </c>
      <c r="H132" s="1" t="n">
        <v>0</v>
      </c>
    </row>
    <row r="133" customFormat="false" ht="14" hidden="false" customHeight="false" outlineLevel="0" collapsed="false">
      <c r="A133" s="12"/>
      <c r="B133" s="2" t="n">
        <v>6751</v>
      </c>
      <c r="C133" s="1" t="s">
        <v>229</v>
      </c>
      <c r="D133" s="14" t="s">
        <v>230</v>
      </c>
      <c r="E133" s="1" t="n">
        <v>-4.21011387118525</v>
      </c>
      <c r="F133" s="1" t="n">
        <v>-3.60248086072357</v>
      </c>
      <c r="G133" s="1" t="n">
        <v>0.8556730223806</v>
      </c>
      <c r="H133" s="1" t="n">
        <v>0</v>
      </c>
    </row>
    <row r="134" customFormat="false" ht="14" hidden="false" customHeight="false" outlineLevel="0" collapsed="false">
      <c r="A134" s="12"/>
      <c r="B134" s="2" t="n">
        <v>108</v>
      </c>
      <c r="C134" s="1" t="s">
        <v>231</v>
      </c>
      <c r="D134" s="14" t="s">
        <v>232</v>
      </c>
      <c r="E134" s="1" t="n">
        <v>-4.18008787307088</v>
      </c>
      <c r="F134" s="1" t="n">
        <v>-3.79024249718242</v>
      </c>
      <c r="G134" s="1" t="n">
        <v>0.906737516596258</v>
      </c>
      <c r="H134" s="1" t="n">
        <v>0</v>
      </c>
    </row>
    <row r="135" customFormat="false" ht="14" hidden="false" customHeight="false" outlineLevel="0" collapsed="false">
      <c r="A135" s="12"/>
      <c r="B135" s="2" t="n">
        <v>9194</v>
      </c>
      <c r="C135" s="1" t="s">
        <v>233</v>
      </c>
      <c r="D135" s="14" t="s">
        <v>234</v>
      </c>
      <c r="E135" s="1" t="n">
        <v>-4.17549575860126</v>
      </c>
      <c r="F135" s="1" t="n">
        <v>-7.72321241615014</v>
      </c>
      <c r="G135" s="1" t="n">
        <v>1.84965160130765</v>
      </c>
      <c r="H135" s="1" t="n">
        <v>0</v>
      </c>
    </row>
    <row r="136" customFormat="false" ht="14" hidden="false" customHeight="false" outlineLevel="0" collapsed="false">
      <c r="A136" s="12"/>
      <c r="B136" s="2" t="n">
        <v>10190</v>
      </c>
      <c r="C136" s="1" t="s">
        <v>235</v>
      </c>
      <c r="D136" s="14" t="s">
        <v>236</v>
      </c>
      <c r="E136" s="1" t="n">
        <v>-4.17298075916515</v>
      </c>
      <c r="F136" s="1" t="n">
        <v>-5.51771449386329</v>
      </c>
      <c r="G136" s="1" t="n">
        <v>1.32224776779636</v>
      </c>
      <c r="H136" s="1" t="n">
        <v>0</v>
      </c>
    </row>
    <row r="137" customFormat="false" ht="14" hidden="false" customHeight="false" outlineLevel="0" collapsed="false">
      <c r="A137" s="12"/>
      <c r="B137" s="2" t="n">
        <v>15044</v>
      </c>
      <c r="C137" s="1" t="s">
        <v>237</v>
      </c>
      <c r="D137" s="14" t="s">
        <v>238</v>
      </c>
      <c r="E137" s="1" t="n">
        <v>-3.78325964881212</v>
      </c>
      <c r="F137" s="1" t="n">
        <v>-4.25641599179577</v>
      </c>
      <c r="G137" s="1" t="n">
        <v>1.12506578636024</v>
      </c>
      <c r="H137" s="1" t="n">
        <v>0</v>
      </c>
    </row>
    <row r="138" customFormat="false" ht="14" hidden="false" customHeight="false" outlineLevel="0" collapsed="false">
      <c r="A138" s="12"/>
      <c r="B138" s="2" t="n">
        <v>1169</v>
      </c>
      <c r="C138" s="1" t="s">
        <v>239</v>
      </c>
      <c r="D138" s="14" t="s">
        <v>240</v>
      </c>
      <c r="E138" s="1" t="n">
        <v>-3.71408150410958</v>
      </c>
      <c r="F138" s="1" t="n">
        <v>-5.57743120302823</v>
      </c>
      <c r="G138" s="1" t="n">
        <v>1.50169865600873</v>
      </c>
      <c r="H138" s="1" t="n">
        <v>0</v>
      </c>
    </row>
    <row r="139" customFormat="false" ht="14" hidden="false" customHeight="false" outlineLevel="0" collapsed="false">
      <c r="A139" s="12"/>
      <c r="B139" s="2" t="n">
        <v>12837</v>
      </c>
      <c r="C139" s="1" t="s">
        <v>241</v>
      </c>
      <c r="D139" s="14" t="s">
        <v>242</v>
      </c>
      <c r="E139" s="1" t="n">
        <v>-3.6854537454699</v>
      </c>
      <c r="F139" s="1" t="n">
        <v>-4.22679471087806</v>
      </c>
      <c r="G139" s="1" t="n">
        <v>1.14688583897534</v>
      </c>
      <c r="H139" s="1" t="n">
        <v>0</v>
      </c>
    </row>
    <row r="140" customFormat="false" ht="14" hidden="false" customHeight="false" outlineLevel="0" collapsed="false">
      <c r="A140" s="12"/>
      <c r="B140" s="2" t="n">
        <v>64</v>
      </c>
      <c r="C140" s="1" t="s">
        <v>243</v>
      </c>
      <c r="D140" s="14" t="s">
        <v>244</v>
      </c>
      <c r="E140" s="1" t="n">
        <v>-3.64048741435036</v>
      </c>
      <c r="F140" s="1" t="n">
        <v>-3.81761272318636</v>
      </c>
      <c r="G140" s="1" t="n">
        <v>1.04865428407685</v>
      </c>
      <c r="H140" s="1" t="n">
        <v>0</v>
      </c>
    </row>
    <row r="141" customFormat="false" ht="14" hidden="false" customHeight="false" outlineLevel="0" collapsed="false">
      <c r="A141" s="12"/>
      <c r="B141" s="2" t="n">
        <v>11987</v>
      </c>
      <c r="C141" s="1" t="s">
        <v>245</v>
      </c>
      <c r="D141" s="14" t="s">
        <v>246</v>
      </c>
      <c r="E141" s="1" t="n">
        <v>-3.49683550525389</v>
      </c>
      <c r="F141" s="1" t="n">
        <v>-1.88342754102171</v>
      </c>
      <c r="G141" s="1" t="n">
        <v>0.538609133369847</v>
      </c>
      <c r="H141" s="1" t="n">
        <v>0</v>
      </c>
    </row>
    <row r="142" customFormat="false" ht="14" hidden="false" customHeight="false" outlineLevel="0" collapsed="false">
      <c r="A142" s="12"/>
      <c r="B142" s="2" t="n">
        <v>9328</v>
      </c>
      <c r="C142" s="1" t="s">
        <v>247</v>
      </c>
      <c r="D142" s="14" t="s">
        <v>248</v>
      </c>
      <c r="E142" s="1" t="n">
        <v>-3.47764961376915</v>
      </c>
      <c r="F142" s="1" t="n">
        <v>-2.87594913048904</v>
      </c>
      <c r="G142" s="1" t="n">
        <v>0.826980705331044</v>
      </c>
      <c r="H142" s="1" t="n">
        <v>0</v>
      </c>
    </row>
    <row r="143" customFormat="false" ht="14" hidden="false" customHeight="false" outlineLevel="0" collapsed="false">
      <c r="A143" s="12"/>
      <c r="B143" s="2" t="n">
        <v>2137</v>
      </c>
      <c r="C143" s="1" t="s">
        <v>249</v>
      </c>
      <c r="D143" s="14" t="s">
        <v>250</v>
      </c>
      <c r="E143" s="1" t="n">
        <v>-3.44451058365177</v>
      </c>
      <c r="F143" s="1" t="n">
        <v>-5.62487539293797</v>
      </c>
      <c r="G143" s="1" t="n">
        <v>1.6329969835583</v>
      </c>
      <c r="H143" s="1" t="n">
        <v>0</v>
      </c>
    </row>
    <row r="144" customFormat="false" ht="14" hidden="false" customHeight="false" outlineLevel="0" collapsed="false">
      <c r="A144" s="12"/>
      <c r="B144" s="2" t="n">
        <v>1598</v>
      </c>
      <c r="C144" s="1" t="s">
        <v>251</v>
      </c>
      <c r="D144" s="14" t="s">
        <v>252</v>
      </c>
      <c r="E144" s="1" t="n">
        <v>-3.43145794634529</v>
      </c>
      <c r="F144" s="1" t="n">
        <v>-6.07068198415036</v>
      </c>
      <c r="G144" s="1" t="n">
        <v>1.7691261496053</v>
      </c>
      <c r="H144" s="1" t="n">
        <v>0</v>
      </c>
    </row>
    <row r="145" customFormat="false" ht="14" hidden="false" customHeight="false" outlineLevel="0" collapsed="false">
      <c r="A145" s="12"/>
      <c r="B145" s="2" t="n">
        <v>6633</v>
      </c>
      <c r="C145" s="1" t="s">
        <v>253</v>
      </c>
      <c r="D145" s="14" t="s">
        <v>254</v>
      </c>
      <c r="E145" s="1" t="n">
        <v>-3.40986067162253</v>
      </c>
      <c r="F145" s="1" t="n">
        <v>-2.72535102561625</v>
      </c>
      <c r="G145" s="1" t="n">
        <v>0.799255831271088</v>
      </c>
      <c r="H145" s="1" t="n">
        <v>0</v>
      </c>
    </row>
    <row r="146" customFormat="false" ht="14" hidden="false" customHeight="false" outlineLevel="0" collapsed="false">
      <c r="A146" s="12"/>
      <c r="B146" s="2" t="n">
        <v>14682</v>
      </c>
      <c r="C146" s="1" t="s">
        <v>255</v>
      </c>
      <c r="D146" s="14" t="s">
        <v>256</v>
      </c>
      <c r="E146" s="1" t="n">
        <v>-3.35116889870932</v>
      </c>
      <c r="F146" s="1" t="n">
        <v>-4.48885611417441</v>
      </c>
      <c r="G146" s="1" t="n">
        <v>1.33948966759129</v>
      </c>
      <c r="H146" s="1" t="n">
        <v>0</v>
      </c>
    </row>
    <row r="147" customFormat="false" ht="14" hidden="false" customHeight="false" outlineLevel="0" collapsed="false">
      <c r="A147" s="12"/>
      <c r="B147" s="2" t="n">
        <v>10448</v>
      </c>
      <c r="C147" s="1" t="s">
        <v>257</v>
      </c>
      <c r="D147" s="14" t="s">
        <v>258</v>
      </c>
      <c r="E147" s="1" t="n">
        <v>-3.28931356074777</v>
      </c>
      <c r="F147" s="1" t="n">
        <v>-3.87844263959284</v>
      </c>
      <c r="G147" s="1" t="n">
        <v>1.17910395830768</v>
      </c>
      <c r="H147" s="1" t="n">
        <v>0</v>
      </c>
    </row>
    <row r="148" customFormat="false" ht="14" hidden="false" customHeight="false" outlineLevel="0" collapsed="false">
      <c r="A148" s="12"/>
      <c r="B148" s="2" t="n">
        <v>14254</v>
      </c>
      <c r="C148" s="1" t="s">
        <v>259</v>
      </c>
      <c r="D148" s="14" t="s">
        <v>260</v>
      </c>
      <c r="E148" s="1" t="n">
        <v>-3.26663748604983</v>
      </c>
      <c r="F148" s="1" t="n">
        <v>-3.20614437531531</v>
      </c>
      <c r="G148" s="1" t="n">
        <v>0.98148153537304</v>
      </c>
      <c r="H148" s="1" t="n">
        <v>0</v>
      </c>
    </row>
    <row r="149" customFormat="false" ht="14" hidden="false" customHeight="false" outlineLevel="0" collapsed="false">
      <c r="A149" s="12"/>
      <c r="B149" s="2" t="n">
        <v>6425</v>
      </c>
      <c r="C149" s="1" t="s">
        <v>261</v>
      </c>
      <c r="D149" s="14" t="s">
        <v>262</v>
      </c>
      <c r="E149" s="1" t="n">
        <v>-3.22805431477294</v>
      </c>
      <c r="F149" s="1" t="n">
        <v>-1.71921381248287</v>
      </c>
      <c r="G149" s="1" t="n">
        <v>0.532585156518283</v>
      </c>
      <c r="H149" s="1" t="n">
        <v>0</v>
      </c>
    </row>
    <row r="150" customFormat="false" ht="14" hidden="false" customHeight="false" outlineLevel="0" collapsed="false">
      <c r="A150" s="12"/>
      <c r="B150" s="2" t="n">
        <v>10934</v>
      </c>
      <c r="C150" s="1" t="s">
        <v>263</v>
      </c>
      <c r="D150" s="14" t="s">
        <v>264</v>
      </c>
      <c r="E150" s="1" t="n">
        <v>-3.22316677766223</v>
      </c>
      <c r="F150" s="1" t="n">
        <v>-2.7206283615108</v>
      </c>
      <c r="G150" s="1" t="n">
        <v>0.844085506330541</v>
      </c>
      <c r="H150" s="1" t="n">
        <v>0</v>
      </c>
    </row>
    <row r="151" customFormat="false" ht="14" hidden="false" customHeight="false" outlineLevel="0" collapsed="false">
      <c r="A151" s="12"/>
      <c r="B151" s="2" t="n">
        <v>1298</v>
      </c>
      <c r="C151" s="1" t="s">
        <v>265</v>
      </c>
      <c r="D151" s="14" t="s">
        <v>266</v>
      </c>
      <c r="E151" s="1" t="n">
        <v>-3.16185695934158</v>
      </c>
      <c r="F151" s="1" t="n">
        <v>-4.11235102852729</v>
      </c>
      <c r="G151" s="1" t="n">
        <v>1.30061260879545</v>
      </c>
      <c r="H151" s="1" t="n">
        <v>0</v>
      </c>
    </row>
    <row r="152" customFormat="false" ht="14" hidden="false" customHeight="false" outlineLevel="0" collapsed="false">
      <c r="A152" s="12"/>
      <c r="B152" s="2" t="n">
        <v>1057</v>
      </c>
      <c r="C152" s="1" t="s">
        <v>267</v>
      </c>
      <c r="D152" s="14" t="s">
        <v>268</v>
      </c>
      <c r="E152" s="1" t="n">
        <v>-3.12884935752165</v>
      </c>
      <c r="F152" s="1" t="n">
        <v>-6.73057894606773</v>
      </c>
      <c r="G152" s="1" t="n">
        <v>2.15113550605677</v>
      </c>
      <c r="H152" s="1" t="n">
        <v>0</v>
      </c>
    </row>
    <row r="153" customFormat="false" ht="14" hidden="false" customHeight="false" outlineLevel="0" collapsed="false">
      <c r="A153" s="12"/>
      <c r="B153" s="2" t="n">
        <v>10741</v>
      </c>
      <c r="C153" s="1" t="s">
        <v>269</v>
      </c>
      <c r="D153" s="14" t="s">
        <v>262</v>
      </c>
      <c r="E153" s="1" t="n">
        <v>-3.03411546586442</v>
      </c>
      <c r="F153" s="1" t="n">
        <v>-1.81120374373475</v>
      </c>
      <c r="G153" s="1" t="n">
        <v>0.596946215169415</v>
      </c>
      <c r="H153" s="1" t="n">
        <v>1.04012974542729</v>
      </c>
    </row>
    <row r="154" customFormat="false" ht="14" hidden="false" customHeight="false" outlineLevel="0" collapsed="false">
      <c r="A154" s="12"/>
      <c r="B154" s="2" t="n">
        <v>587</v>
      </c>
      <c r="C154" s="1" t="s">
        <v>270</v>
      </c>
      <c r="D154" s="14" t="s">
        <v>271</v>
      </c>
      <c r="E154" s="1" t="n">
        <v>-2.9992900505593</v>
      </c>
      <c r="F154" s="1" t="n">
        <v>-2.35646341091762</v>
      </c>
      <c r="G154" s="1" t="n">
        <v>0.785673733181687</v>
      </c>
      <c r="H154" s="1" t="n">
        <v>1.04012974542729</v>
      </c>
    </row>
    <row r="155" customFormat="false" ht="14" hidden="false" customHeight="false" outlineLevel="0" collapsed="false">
      <c r="A155" s="12"/>
      <c r="B155" s="2" t="n">
        <v>14321</v>
      </c>
      <c r="C155" s="1" t="s">
        <v>272</v>
      </c>
      <c r="D155" s="14" t="s">
        <v>273</v>
      </c>
      <c r="E155" s="1" t="n">
        <v>-2.99797412203942</v>
      </c>
      <c r="F155" s="1" t="n">
        <v>-2.66297305051513</v>
      </c>
      <c r="G155" s="1" t="n">
        <v>0.888257517280903</v>
      </c>
      <c r="H155" s="1" t="n">
        <v>1.04012974542729</v>
      </c>
    </row>
    <row r="156" customFormat="false" ht="14" hidden="false" customHeight="false" outlineLevel="0" collapsed="false">
      <c r="A156" s="12"/>
      <c r="B156" s="2" t="n">
        <v>9443</v>
      </c>
      <c r="C156" s="1" t="s">
        <v>274</v>
      </c>
      <c r="D156" s="14" t="s">
        <v>275</v>
      </c>
      <c r="E156" s="1" t="n">
        <v>-2.98452110456492</v>
      </c>
      <c r="F156" s="1" t="n">
        <v>-4.13672015816708</v>
      </c>
      <c r="G156" s="1" t="n">
        <v>1.38605826973039</v>
      </c>
      <c r="H156" s="1" t="n">
        <v>1.04012974542729</v>
      </c>
    </row>
    <row r="157" customFormat="false" ht="14" hidden="false" customHeight="false" outlineLevel="0" collapsed="false">
      <c r="A157" s="12"/>
      <c r="B157" s="2" t="n">
        <v>7057</v>
      </c>
      <c r="C157" s="1" t="s">
        <v>276</v>
      </c>
      <c r="D157" s="14" t="s">
        <v>277</v>
      </c>
      <c r="E157" s="1" t="n">
        <v>-2.94655166910595</v>
      </c>
      <c r="F157" s="1" t="n">
        <v>-5.14137810492987</v>
      </c>
      <c r="G157" s="1" t="n">
        <v>1.74487967030623</v>
      </c>
      <c r="H157" s="1" t="n">
        <v>1.04012974542729</v>
      </c>
    </row>
    <row r="158" customFormat="false" ht="14" hidden="false" customHeight="false" outlineLevel="0" collapsed="false">
      <c r="A158" s="12"/>
      <c r="B158" s="2" t="n">
        <v>9666</v>
      </c>
      <c r="C158" s="1" t="s">
        <v>278</v>
      </c>
      <c r="D158" s="14" t="s">
        <v>279</v>
      </c>
      <c r="E158" s="1" t="n">
        <v>-2.93910293662972</v>
      </c>
      <c r="F158" s="1" t="n">
        <v>-2.68182071070688</v>
      </c>
      <c r="G158" s="1" t="n">
        <v>0.912462328992852</v>
      </c>
      <c r="H158" s="1" t="n">
        <v>1.04012974542729</v>
      </c>
    </row>
    <row r="159" customFormat="false" ht="14" hidden="false" customHeight="false" outlineLevel="0" collapsed="false">
      <c r="A159" s="12"/>
      <c r="B159" s="2" t="n">
        <v>3071</v>
      </c>
      <c r="C159" s="1" t="s">
        <v>280</v>
      </c>
      <c r="D159" s="14" t="s">
        <v>281</v>
      </c>
      <c r="E159" s="1" t="n">
        <v>-2.92546150422502</v>
      </c>
      <c r="F159" s="1" t="n">
        <v>-1.62575675252723</v>
      </c>
      <c r="G159" s="1" t="n">
        <v>0.555726592258784</v>
      </c>
      <c r="H159" s="1" t="n">
        <v>1.04012974542729</v>
      </c>
    </row>
    <row r="160" customFormat="false" ht="14" hidden="false" customHeight="false" outlineLevel="0" collapsed="false">
      <c r="A160" s="12"/>
      <c r="B160" s="2" t="n">
        <v>15549</v>
      </c>
      <c r="C160" s="1" t="s">
        <v>282</v>
      </c>
      <c r="D160" s="14" t="s">
        <v>283</v>
      </c>
      <c r="E160" s="1" t="n">
        <v>-2.90185414158424</v>
      </c>
      <c r="F160" s="1" t="n">
        <v>-1.03085223406678</v>
      </c>
      <c r="G160" s="1" t="n">
        <v>0.355239162194414</v>
      </c>
      <c r="H160" s="1" t="n">
        <v>1.86356579389057</v>
      </c>
    </row>
    <row r="161" customFormat="false" ht="14" hidden="false" customHeight="false" outlineLevel="0" collapsed="false">
      <c r="A161" s="12"/>
      <c r="B161" s="2" t="n">
        <v>12400</v>
      </c>
      <c r="C161" s="1" t="s">
        <v>284</v>
      </c>
      <c r="D161" s="14" t="s">
        <v>285</v>
      </c>
      <c r="E161" s="1" t="n">
        <v>-2.86065839137761</v>
      </c>
      <c r="F161" s="1" t="n">
        <v>-2.71340221441606</v>
      </c>
      <c r="G161" s="1" t="n">
        <v>0.948523676435677</v>
      </c>
      <c r="H161" s="1" t="n">
        <v>1.86356579389057</v>
      </c>
    </row>
    <row r="162" customFormat="false" ht="14" hidden="false" customHeight="false" outlineLevel="0" collapsed="false">
      <c r="A162" s="12"/>
      <c r="B162" s="2" t="n">
        <v>10770</v>
      </c>
      <c r="C162" s="1" t="s">
        <v>286</v>
      </c>
      <c r="D162" s="14" t="s">
        <v>287</v>
      </c>
      <c r="E162" s="1" t="n">
        <v>-2.84082494793606</v>
      </c>
      <c r="F162" s="1" t="n">
        <v>-1.74364247355683</v>
      </c>
      <c r="G162" s="1" t="n">
        <v>0.613780329838218</v>
      </c>
      <c r="H162" s="1" t="n">
        <v>2.58032186846386</v>
      </c>
    </row>
    <row r="163" customFormat="false" ht="14" hidden="false" customHeight="false" outlineLevel="0" collapsed="false">
      <c r="A163" s="12"/>
      <c r="B163" s="2" t="n">
        <v>10801</v>
      </c>
      <c r="C163" s="1" t="s">
        <v>288</v>
      </c>
      <c r="D163" s="14" t="s">
        <v>289</v>
      </c>
      <c r="E163" s="1" t="n">
        <v>-2.81380144475375</v>
      </c>
      <c r="F163" s="1" t="n">
        <v>-1.59341982259367</v>
      </c>
      <c r="G163" s="1" t="n">
        <v>0.566287228817992</v>
      </c>
      <c r="H163" s="1" t="n">
        <v>2.58032186846386</v>
      </c>
    </row>
    <row r="164" customFormat="false" ht="14" hidden="false" customHeight="false" outlineLevel="0" collapsed="false">
      <c r="A164" s="12"/>
      <c r="B164" s="2" t="n">
        <v>12235</v>
      </c>
      <c r="C164" s="1" t="s">
        <v>290</v>
      </c>
      <c r="D164" s="14" t="s">
        <v>291</v>
      </c>
      <c r="E164" s="1" t="n">
        <v>-2.79695492040511</v>
      </c>
      <c r="F164" s="1" t="n">
        <v>-1.90029895263502</v>
      </c>
      <c r="G164" s="1" t="n">
        <v>0.67941708276077</v>
      </c>
      <c r="H164" s="1" t="n">
        <v>2.58032186846386</v>
      </c>
    </row>
    <row r="165" customFormat="false" ht="14" hidden="false" customHeight="false" outlineLevel="0" collapsed="false">
      <c r="A165" s="12"/>
      <c r="B165" s="2" t="n">
        <v>11693</v>
      </c>
      <c r="C165" s="1" t="s">
        <v>292</v>
      </c>
      <c r="D165" s="14" t="s">
        <v>293</v>
      </c>
      <c r="E165" s="1" t="n">
        <v>-2.73412465660611</v>
      </c>
      <c r="F165" s="1" t="n">
        <v>-2.24857257287937</v>
      </c>
      <c r="G165" s="1" t="n">
        <v>0.822410407457624</v>
      </c>
      <c r="H165" s="1" t="n">
        <v>3.60690153656239</v>
      </c>
    </row>
    <row r="166" customFormat="false" ht="14" hidden="false" customHeight="false" outlineLevel="0" collapsed="false">
      <c r="A166" s="12"/>
      <c r="B166" s="2" t="n">
        <v>4359</v>
      </c>
      <c r="C166" s="1" t="s">
        <v>294</v>
      </c>
      <c r="D166" s="14" t="s">
        <v>295</v>
      </c>
      <c r="E166" s="1" t="n">
        <v>-2.72873659159019</v>
      </c>
      <c r="F166" s="1" t="n">
        <v>-2.74702276324374</v>
      </c>
      <c r="G166" s="1" t="n">
        <v>1.00670133266432</v>
      </c>
      <c r="H166" s="1" t="n">
        <v>3.60690153656239</v>
      </c>
    </row>
    <row r="167" customFormat="false" ht="14" hidden="false" customHeight="false" outlineLevel="0" collapsed="false">
      <c r="A167" s="12"/>
      <c r="B167" s="2" t="n">
        <v>13</v>
      </c>
      <c r="C167" s="1" t="s">
        <v>296</v>
      </c>
      <c r="D167" s="14" t="s">
        <v>297</v>
      </c>
      <c r="E167" s="1" t="n">
        <v>-2.72373551793373</v>
      </c>
      <c r="F167" s="1" t="n">
        <v>-4.69033508534947</v>
      </c>
      <c r="G167" s="1" t="n">
        <v>1.7220229550436</v>
      </c>
      <c r="H167" s="1" t="n">
        <v>3.60690153656239</v>
      </c>
    </row>
    <row r="168" customFormat="false" ht="14" hidden="false" customHeight="false" outlineLevel="0" collapsed="false">
      <c r="A168" s="12"/>
      <c r="B168" s="2" t="n">
        <v>15596</v>
      </c>
      <c r="C168" s="1" t="s">
        <v>298</v>
      </c>
      <c r="D168" s="14" t="s">
        <v>299</v>
      </c>
      <c r="E168" s="1" t="n">
        <v>-2.70820000807276</v>
      </c>
      <c r="F168" s="1" t="n">
        <v>-1.86860732753865</v>
      </c>
      <c r="G168" s="1" t="n">
        <v>0.689981287190236</v>
      </c>
      <c r="H168" s="1" t="n">
        <v>3.60690153656239</v>
      </c>
    </row>
    <row r="169" customFormat="false" ht="14" hidden="false" customHeight="false" outlineLevel="0" collapsed="false">
      <c r="A169" s="12"/>
      <c r="B169" s="2" t="n">
        <v>13248</v>
      </c>
      <c r="C169" s="1" t="s">
        <v>300</v>
      </c>
      <c r="D169" s="14" t="s">
        <v>301</v>
      </c>
      <c r="E169" s="1" t="n">
        <v>-2.69531326908483</v>
      </c>
      <c r="F169" s="1" t="n">
        <v>-5.29939792690287</v>
      </c>
      <c r="G169" s="1" t="n">
        <v>1.96615287272423</v>
      </c>
      <c r="H169" s="1" t="n">
        <v>3.60690153656239</v>
      </c>
    </row>
    <row r="170" customFormat="false" ht="14" hidden="false" customHeight="false" outlineLevel="0" collapsed="false">
      <c r="A170" s="12"/>
      <c r="B170" s="2" t="n">
        <v>1114</v>
      </c>
      <c r="C170" s="1" t="s">
        <v>302</v>
      </c>
      <c r="D170" s="14" t="s">
        <v>303</v>
      </c>
      <c r="E170" s="1" t="n">
        <v>-2.6918059061352</v>
      </c>
      <c r="F170" s="1" t="n">
        <v>-1.50912631267688</v>
      </c>
      <c r="G170" s="1" t="n">
        <v>0.560637120691821</v>
      </c>
      <c r="H170" s="1" t="n">
        <v>3.60690153656239</v>
      </c>
    </row>
    <row r="171" customFormat="false" ht="14" hidden="false" customHeight="false" outlineLevel="0" collapsed="false">
      <c r="A171" s="12"/>
      <c r="B171" s="2" t="n">
        <v>12527</v>
      </c>
      <c r="C171" s="1" t="s">
        <v>304</v>
      </c>
      <c r="D171" s="14" t="s">
        <v>305</v>
      </c>
      <c r="E171" s="1" t="n">
        <v>-2.582327127698</v>
      </c>
      <c r="F171" s="1" t="n">
        <v>-1.40300123147955</v>
      </c>
      <c r="G171" s="1" t="n">
        <v>0.543308869132411</v>
      </c>
      <c r="H171" s="1" t="n">
        <v>5.26183282980866</v>
      </c>
    </row>
    <row r="174" customFormat="false" ht="15" hidden="false" customHeight="false" outlineLevel="0" collapsed="false">
      <c r="B174" s="16" t="s">
        <v>306</v>
      </c>
      <c r="C174" s="16"/>
      <c r="D174" s="16"/>
      <c r="E174" s="16"/>
    </row>
    <row r="175" s="2" customFormat="true" ht="14" hidden="false" customHeight="false" outlineLevel="0" collapsed="false">
      <c r="B175" s="13"/>
      <c r="C175" s="13" t="s">
        <v>307</v>
      </c>
      <c r="D175" s="13" t="s">
        <v>308</v>
      </c>
      <c r="E175" s="13" t="s">
        <v>309</v>
      </c>
    </row>
    <row r="176" customFormat="false" ht="14" hidden="false" customHeight="false" outlineLevel="0" collapsed="false">
      <c r="B176" s="13"/>
      <c r="C176" s="2" t="s">
        <v>310</v>
      </c>
      <c r="D176" s="2" t="s">
        <v>311</v>
      </c>
      <c r="E176" s="2" t="n">
        <v>0</v>
      </c>
    </row>
    <row r="177" customFormat="false" ht="14" hidden="false" customHeight="false" outlineLevel="0" collapsed="false">
      <c r="B177" s="13"/>
      <c r="C177" s="2" t="s">
        <v>312</v>
      </c>
      <c r="D177" s="2" t="s">
        <v>313</v>
      </c>
      <c r="E177" s="2" t="n">
        <v>29.65</v>
      </c>
    </row>
    <row r="178" customFormat="false" ht="14" hidden="false" customHeight="false" outlineLevel="0" collapsed="false">
      <c r="B178" s="13"/>
      <c r="C178" s="2" t="s">
        <v>314</v>
      </c>
      <c r="D178" s="2" t="s">
        <v>315</v>
      </c>
      <c r="E178" s="2" t="n">
        <v>38.68</v>
      </c>
    </row>
    <row r="179" customFormat="false" ht="14" hidden="false" customHeight="false" outlineLevel="0" collapsed="false">
      <c r="B179" s="13"/>
      <c r="C179" s="2" t="s">
        <v>316</v>
      </c>
      <c r="D179" s="2" t="s">
        <v>317</v>
      </c>
      <c r="E179" s="2" t="n">
        <v>24.16</v>
      </c>
    </row>
    <row r="180" customFormat="false" ht="14" hidden="false" customHeight="false" outlineLevel="0" collapsed="false">
      <c r="B180" s="13"/>
      <c r="C180" s="2" t="s">
        <v>318</v>
      </c>
      <c r="D180" s="2" t="s">
        <v>319</v>
      </c>
      <c r="E180" s="2" t="n">
        <v>24.79</v>
      </c>
    </row>
    <row r="181" customFormat="false" ht="14" hidden="false" customHeight="false" outlineLevel="0" collapsed="false">
      <c r="B181" s="13"/>
      <c r="C181" s="2" t="s">
        <v>320</v>
      </c>
      <c r="D181" s="2" t="s">
        <v>321</v>
      </c>
      <c r="E181" s="2" t="n">
        <v>1.12</v>
      </c>
    </row>
    <row r="182" customFormat="false" ht="14" hidden="false" customHeight="false" outlineLevel="0" collapsed="false">
      <c r="B182" s="13"/>
      <c r="C182" s="2" t="s">
        <v>322</v>
      </c>
      <c r="D182" s="2" t="s">
        <v>323</v>
      </c>
      <c r="E182" s="2" t="n">
        <v>18.97</v>
      </c>
    </row>
    <row r="183" customFormat="false" ht="14" hidden="false" customHeight="false" outlineLevel="0" collapsed="false">
      <c r="B183" s="13"/>
      <c r="C183" s="2" t="s">
        <v>324</v>
      </c>
      <c r="D183" s="2" t="s">
        <v>325</v>
      </c>
      <c r="E183" s="2" t="n">
        <v>22.55</v>
      </c>
    </row>
    <row r="184" customFormat="false" ht="14" hidden="false" customHeight="false" outlineLevel="0" collapsed="false">
      <c r="B184" s="13"/>
      <c r="C184" s="2" t="s">
        <v>326</v>
      </c>
      <c r="D184" s="2" t="s">
        <v>327</v>
      </c>
      <c r="E184" s="2" t="n">
        <v>21.11</v>
      </c>
    </row>
    <row r="185" customFormat="false" ht="14" hidden="false" customHeight="false" outlineLevel="0" collapsed="false">
      <c r="B185" s="13"/>
      <c r="C185" s="2" t="s">
        <v>328</v>
      </c>
      <c r="D185" s="2" t="s">
        <v>329</v>
      </c>
      <c r="E185" s="2" t="n">
        <v>24.7</v>
      </c>
    </row>
    <row r="186" customFormat="false" ht="14" hidden="false" customHeight="false" outlineLevel="0" collapsed="false">
      <c r="B186" s="13"/>
      <c r="C186" s="2" t="s">
        <v>330</v>
      </c>
      <c r="D186" s="2" t="s">
        <v>331</v>
      </c>
      <c r="E186" s="2" t="n">
        <v>16.3</v>
      </c>
    </row>
  </sheetData>
  <mergeCells count="22">
    <mergeCell ref="A5:J5"/>
    <mergeCell ref="A7:J7"/>
    <mergeCell ref="A9:H9"/>
    <mergeCell ref="A10:H10"/>
    <mergeCell ref="A11:H11"/>
    <mergeCell ref="A12:H12"/>
    <mergeCell ref="A13:H13"/>
    <mergeCell ref="A14:H14"/>
    <mergeCell ref="A15:H15"/>
    <mergeCell ref="A16:H16"/>
    <mergeCell ref="A17:H17"/>
    <mergeCell ref="A18:H18"/>
    <mergeCell ref="A19:H19"/>
    <mergeCell ref="A20:H20"/>
    <mergeCell ref="A22:J22"/>
    <mergeCell ref="A24:H24"/>
    <mergeCell ref="A25:H25"/>
    <mergeCell ref="A26:H26"/>
    <mergeCell ref="A28:J28"/>
    <mergeCell ref="A30:H30"/>
    <mergeCell ref="A127:H127"/>
    <mergeCell ref="B174:E174"/>
  </mergeCells>
  <hyperlinks>
    <hyperlink ref="D32" r:id="rId1" display="R09D1.9 "/>
    <hyperlink ref="D33" r:id="rId2" display="T26F2.2 "/>
    <hyperlink ref="D34" r:id="rId3" display="nhr-54"/>
    <hyperlink ref="D35" r:id="rId4" display="pptr-1"/>
    <hyperlink ref="D36" r:id="rId5" display="T26H5.8 "/>
    <hyperlink ref="D37" r:id="rId6" display="cyp-33D1"/>
    <hyperlink ref="D38" r:id="rId7" display="T13F3.9 "/>
    <hyperlink ref="D39" r:id="rId8" display="Y102A5C.4 "/>
    <hyperlink ref="D40" r:id="rId9" display="ppt-1"/>
    <hyperlink ref="D41" r:id="rId10" display="F31E9.3 "/>
    <hyperlink ref="D42" r:id="rId11" display="C55A6.3 "/>
    <hyperlink ref="D43" r:id="rId12" display="fbxa-176"/>
    <hyperlink ref="D44" r:id="rId13" display="F57G4.4 "/>
    <hyperlink ref="D45" r:id="rId14" display="fbxa-84"/>
    <hyperlink ref="D46" r:id="rId15" display="F10D2.12 "/>
    <hyperlink ref="D47" r:id="rId16" display="F35E12.9 "/>
    <hyperlink ref="D48" r:id="rId17" display="H19N07.3 "/>
    <hyperlink ref="D49" r:id="rId18" display="F46B6.8 "/>
    <hyperlink ref="D50" r:id="rId19" display="F10A3.1 "/>
    <hyperlink ref="D51" r:id="rId20" display="C47A10.5 "/>
    <hyperlink ref="D52" r:id="rId21" display="fbxa-157"/>
    <hyperlink ref="D53" r:id="rId22" display="cyp-37B1"/>
    <hyperlink ref="D54" r:id="rId23" display="Y57A10A.1 "/>
    <hyperlink ref="D55" r:id="rId24" display="Y17G7B.22 "/>
    <hyperlink ref="D56" r:id="rId25" display="F57A10.2 "/>
    <hyperlink ref="D57" r:id="rId26" display="C44B7.11 "/>
    <hyperlink ref="D58" r:id="rId27" display="clec-55"/>
    <hyperlink ref="D59" r:id="rId28" display="B0238.13 "/>
    <hyperlink ref="D60" r:id="rId29" display="F44G3.10 "/>
    <hyperlink ref="D61" r:id="rId30" display="gpa-9"/>
    <hyperlink ref="D62" r:id="rId31" display="R11G11.14 "/>
    <hyperlink ref="D63" r:id="rId32" display="alh-4 "/>
    <hyperlink ref="D64" r:id="rId33" display="ugt-38"/>
    <hyperlink ref="D65" r:id="rId34" display="dpy-21"/>
    <hyperlink ref="D66" r:id="rId35" display="R09D1.11 "/>
    <hyperlink ref="D67" r:id="rId36" display="tag-234"/>
    <hyperlink ref="D68" r:id="rId37" display="M02D8.5 "/>
    <hyperlink ref="D69" r:id="rId38" display="F59A1.10 "/>
    <hyperlink ref="D70" r:id="rId39" display="E02H9.5 "/>
    <hyperlink ref="D71" r:id="rId40" display="F13H6.4 "/>
    <hyperlink ref="D72" r:id="rId41" display="T19H5.1 "/>
    <hyperlink ref="D73" r:id="rId42" display="ugt-32"/>
    <hyperlink ref="D74" r:id="rId43" display="ZK218.8 "/>
    <hyperlink ref="D75" r:id="rId44" display="D1054.8 "/>
    <hyperlink ref="D76" r:id="rId45" display="F42G2.2 "/>
    <hyperlink ref="D77" r:id="rId46" display="fbxa-18"/>
    <hyperlink ref="D78" r:id="rId47" display="fbxa-134"/>
    <hyperlink ref="D79" r:id="rId48" display="F16G10.15 "/>
    <hyperlink ref="D80" r:id="rId49" display="F42G2.4 "/>
    <hyperlink ref="D81" r:id="rId50" display="H37A05.2 "/>
    <hyperlink ref="D82" r:id="rId51" display="gst-29"/>
    <hyperlink ref="D83" r:id="rId52" display="F13B6.2 "/>
    <hyperlink ref="D84" r:id="rId53" display="F10G2.2 "/>
    <hyperlink ref="D85" r:id="rId54" display="fbxa-30"/>
    <hyperlink ref="D86" r:id="rId55" display="clec-54"/>
    <hyperlink ref="D87" r:id="rId56" display="F11E6.6 "/>
    <hyperlink ref="D88" r:id="rId57" display="fbxa-105"/>
    <hyperlink ref="D89" r:id="rId58" display="F28H7.2 "/>
    <hyperlink ref="D90" r:id="rId59" display="T24B8.7 "/>
    <hyperlink ref="D91" r:id="rId60" display="tni-3"/>
    <hyperlink ref="D92" r:id="rId61" display="clec-26"/>
    <hyperlink ref="D93" r:id="rId62" display="kcc-2"/>
    <hyperlink ref="D94" r:id="rId63" display="F44E5.3 "/>
    <hyperlink ref="D95" r:id="rId64" display="clec-51"/>
    <hyperlink ref="D96" r:id="rId65" display="C06B8.2 "/>
    <hyperlink ref="D97" r:id="rId66" display="C34D4.10 "/>
    <hyperlink ref="D98" r:id="rId67" display="Y46G5A.2 "/>
    <hyperlink ref="D99" r:id="rId68" display="T20D4.19 "/>
    <hyperlink ref="D100" r:id="rId69" display="W08A12.4 "/>
    <hyperlink ref="D101" r:id="rId70" display="R13D7.2 "/>
    <hyperlink ref="D102" r:id="rId71" display="rnt-1"/>
    <hyperlink ref="D103" r:id="rId72" display="ugt-5"/>
    <hyperlink ref="D104" r:id="rId73" display="Y51H4A.5 "/>
    <hyperlink ref="D105" r:id="rId74" display="K07B1.8 "/>
    <hyperlink ref="D106" r:id="rId75" display="ZC239.14 "/>
    <hyperlink ref="D107" r:id="rId76" display="R155.4 "/>
    <hyperlink ref="D108" r:id="rId77" display="C44H9.6 "/>
    <hyperlink ref="D109" r:id="rId78" display="F19C7.4 "/>
    <hyperlink ref="D110" r:id="rId79" display="F19C7.2 "/>
    <hyperlink ref="D111" r:id="rId80" display="cdr-6"/>
    <hyperlink ref="D112" r:id="rId81" display="C52A10.2 "/>
    <hyperlink ref="D113" r:id="rId82" display="ife-5"/>
    <hyperlink ref="D114" r:id="rId83" display="F53E10.4 "/>
    <hyperlink ref="D115" r:id="rId84" display="T05F1.9 "/>
    <hyperlink ref="D116" r:id="rId85" display="B0462.4 "/>
    <hyperlink ref="D117" r:id="rId86" display="inx-16"/>
    <hyperlink ref="D118" r:id="rId87" display="K02E11.4 "/>
    <hyperlink ref="D119" r:id="rId88" display="tra-2"/>
    <hyperlink ref="D120" r:id="rId89" display="F43E2.1 "/>
    <hyperlink ref="D121" r:id="rId90" display="fbxa-54"/>
    <hyperlink ref="D122" r:id="rId91" display="K04G11.4 "/>
    <hyperlink ref="D123" r:id="rId92" display="C25D7.12 "/>
    <hyperlink ref="D124" r:id="rId93" display="nhr-202"/>
    <hyperlink ref="D129" r:id="rId94" display="fbxa-94"/>
    <hyperlink ref="D130" r:id="rId95" display="fbxa-129"/>
    <hyperlink ref="D131" r:id="rId96" display="fbxa-95"/>
    <hyperlink ref="D132" r:id="rId97" display="fbxa-206"/>
    <hyperlink ref="D133" r:id="rId98" display="F36D3.4 "/>
    <hyperlink ref="D134" r:id="rId99" display="Y32B12C.1 "/>
    <hyperlink ref="D135" r:id="rId100" display="nspa-8"/>
    <hyperlink ref="D136" r:id="rId101" display="F10E7.2 "/>
    <hyperlink ref="D137" r:id="rId102" display="K06B4.4 "/>
    <hyperlink ref="D138" r:id="rId103" display="F59E12.6 "/>
    <hyperlink ref="D139" r:id="rId104" display="nhr-116"/>
    <hyperlink ref="D140" r:id="rId105" display="gst-34"/>
    <hyperlink ref="D141" r:id="rId106" display="D1054.1 "/>
    <hyperlink ref="D142" r:id="rId107" display="R12C12.7 "/>
    <hyperlink ref="D143" r:id="rId108" display="T19C9.8 "/>
    <hyperlink ref="D144" r:id="rId109" display="Y102A5C.2 "/>
    <hyperlink ref="D145" r:id="rId110" display="btb-1"/>
    <hyperlink ref="D146" r:id="rId111" display="C29F3.7 "/>
    <hyperlink ref="D147" r:id="rId112" display="glc-1"/>
    <hyperlink ref="D148" r:id="rId113" display="F49F1.7 "/>
    <hyperlink ref="D149" r:id="rId114" display="npl-4.1"/>
    <hyperlink ref="D150" r:id="rId115" display="T24H10.1 "/>
    <hyperlink ref="D151" r:id="rId116" display="fbxa-189"/>
    <hyperlink ref="D152" r:id="rId117" display="F19B10.10 "/>
    <hyperlink ref="D153" r:id="rId118" display="npl-4.1"/>
    <hyperlink ref="D154" r:id="rId119" display="F15E6.4 "/>
    <hyperlink ref="D155" r:id="rId120" display="F36G9.12 "/>
    <hyperlink ref="D156" r:id="rId121" display="btb-2"/>
    <hyperlink ref="D157" r:id="rId122" display="btb-14"/>
    <hyperlink ref="D158" r:id="rId123" display="Y37H2A.12 "/>
    <hyperlink ref="D159" r:id="rId124" display="Y40C5A.4 "/>
    <hyperlink ref="D160" r:id="rId125" display="ugt-36"/>
    <hyperlink ref="D161" r:id="rId126" display="fat-5"/>
    <hyperlink ref="D162" r:id="rId127" display="F57E7.1 "/>
    <hyperlink ref="D163" r:id="rId128" display="C43D7.4 "/>
    <hyperlink ref="D164" r:id="rId129" display="C05C10.7 "/>
    <hyperlink ref="D165" r:id="rId130" display="fbxa-156"/>
    <hyperlink ref="D166" r:id="rId131" display="Y73B6BL.14 "/>
    <hyperlink ref="D167" r:id="rId132" display="Y102A5C.3 "/>
    <hyperlink ref="D168" r:id="rId133" display="set-5"/>
    <hyperlink ref="D169" r:id="rId134" display="C13G5.2 "/>
    <hyperlink ref="D170" r:id="rId135" display="F36D3.1 "/>
    <hyperlink ref="D171" r:id="rId136" display="lgc-20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4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4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9-03T05:39:53Z</dcterms:modified>
  <cp:revision>0</cp:revision>
  <dc:subject/>
  <dc:title/>
</cp:coreProperties>
</file>